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nd\OneDrive\Desktop\"/>
    </mc:Choice>
  </mc:AlternateContent>
  <xr:revisionPtr revIDLastSave="0" documentId="13_ncr:1_{AB0E87B1-3870-4C36-AF98-F48280290381}" xr6:coauthVersionLast="47" xr6:coauthVersionMax="47" xr10:uidLastSave="{00000000-0000-0000-0000-000000000000}"/>
  <bookViews>
    <workbookView xWindow="-108" yWindow="-108" windowWidth="23256" windowHeight="12576" xr2:uid="{F115177D-A450-4D29-9DD9-83589446ACE2}"/>
  </bookViews>
  <sheets>
    <sheet name="Tup1p&amp;Cyc8p Occupancy" sheetId="1" r:id="rId1"/>
    <sheet name="Rsc1p Peaks_S Fig 4B" sheetId="2" r:id="rId2"/>
    <sheet name="Gcn5p Peaks_S Fig4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6" i="3" l="1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174" uniqueCount="1375">
  <si>
    <t>YPR196W</t>
  </si>
  <si>
    <t>YPR193C</t>
  </si>
  <si>
    <t>YPR192W</t>
  </si>
  <si>
    <t>YPR149W</t>
  </si>
  <si>
    <t>YPR119W</t>
  </si>
  <si>
    <t>YPR080W</t>
  </si>
  <si>
    <t>YPR065W</t>
  </si>
  <si>
    <t>YPR064W</t>
  </si>
  <si>
    <t>YPR036W-A</t>
  </si>
  <si>
    <t>YPR035W</t>
  </si>
  <si>
    <t>YPR015C</t>
  </si>
  <si>
    <t>YPR005C</t>
  </si>
  <si>
    <t>YPL277C</t>
  </si>
  <si>
    <t>YPL265W</t>
  </si>
  <si>
    <t>YPL189W</t>
  </si>
  <si>
    <t>YPL189C-A</t>
  </si>
  <si>
    <t>YPL176C</t>
  </si>
  <si>
    <t>YPL137C</t>
  </si>
  <si>
    <t>YPL135W</t>
  </si>
  <si>
    <t>YPL111W</t>
  </si>
  <si>
    <t>YPL082C</t>
  </si>
  <si>
    <t>YPL068C</t>
  </si>
  <si>
    <t>YPL067C</t>
  </si>
  <si>
    <t>YPL066W</t>
  </si>
  <si>
    <t>YPL058C</t>
  </si>
  <si>
    <t>YPL056C</t>
  </si>
  <si>
    <t>YPL026C</t>
  </si>
  <si>
    <t>YPL024W</t>
  </si>
  <si>
    <t>YPL017C</t>
  </si>
  <si>
    <t>YPL016W</t>
  </si>
  <si>
    <t>YOR381W</t>
  </si>
  <si>
    <t>YOR376W</t>
  </si>
  <si>
    <t>YOR375C</t>
  </si>
  <si>
    <t>YOR374W</t>
  </si>
  <si>
    <t>YOR348C</t>
  </si>
  <si>
    <t>YOR344C</t>
  </si>
  <si>
    <t>YOR342C</t>
  </si>
  <si>
    <t>YOR328W</t>
  </si>
  <si>
    <t>YOR327C</t>
  </si>
  <si>
    <t>YOR317W</t>
  </si>
  <si>
    <t>YOR268C</t>
  </si>
  <si>
    <t>YOR247W</t>
  </si>
  <si>
    <t>YOR246C</t>
  </si>
  <si>
    <t>YOR230W</t>
  </si>
  <si>
    <t>YOR229W</t>
  </si>
  <si>
    <t>YOR161C-C</t>
  </si>
  <si>
    <t>YOR161C</t>
  </si>
  <si>
    <t>YOR153W</t>
  </si>
  <si>
    <t>YOR152C</t>
  </si>
  <si>
    <t>YOR134W</t>
  </si>
  <si>
    <t>YOR107W</t>
  </si>
  <si>
    <t>YOR101W</t>
  </si>
  <si>
    <t>YOR096W</t>
  </si>
  <si>
    <t>YOR062C</t>
  </si>
  <si>
    <t>YOR032W-A</t>
  </si>
  <si>
    <t>YOR032C</t>
  </si>
  <si>
    <t>YOR029W</t>
  </si>
  <si>
    <t>YOR028C</t>
  </si>
  <si>
    <t>YOR010C</t>
  </si>
  <si>
    <t>YOL156W</t>
  </si>
  <si>
    <t>YOL151W</t>
  </si>
  <si>
    <t>YOL125W</t>
  </si>
  <si>
    <t>YOL110W</t>
  </si>
  <si>
    <t>YOL109W</t>
  </si>
  <si>
    <t>YOL085C</t>
  </si>
  <si>
    <t>YOL084W</t>
  </si>
  <si>
    <t>YOL060C</t>
  </si>
  <si>
    <t>YOL052C-A</t>
  </si>
  <si>
    <t>YNR073C</t>
  </si>
  <si>
    <t>YNR072W</t>
  </si>
  <si>
    <t>YNR071C</t>
  </si>
  <si>
    <t>YNR067C</t>
  </si>
  <si>
    <t>YNL289W</t>
  </si>
  <si>
    <t>YNL231C</t>
  </si>
  <si>
    <t>YNL230C</t>
  </si>
  <si>
    <t>YNL178W</t>
  </si>
  <si>
    <t>YNL146W</t>
  </si>
  <si>
    <t>YNL146C-A</t>
  </si>
  <si>
    <t>YNL145W</t>
  </si>
  <si>
    <t>YNL104C</t>
  </si>
  <si>
    <t>YNL067W</t>
  </si>
  <si>
    <t>YNL066W</t>
  </si>
  <si>
    <t>YNL037C</t>
  </si>
  <si>
    <t>YNL036W</t>
  </si>
  <si>
    <t>YMR320W</t>
  </si>
  <si>
    <t>YMR316C-A</t>
  </si>
  <si>
    <t>YMR306W</t>
  </si>
  <si>
    <t>YMR278W</t>
  </si>
  <si>
    <t>YMR266W</t>
  </si>
  <si>
    <t>YMR265C</t>
  </si>
  <si>
    <t>YMR251W</t>
  </si>
  <si>
    <t>YMR243C</t>
  </si>
  <si>
    <t>YMR199W</t>
  </si>
  <si>
    <t>YMR195W</t>
  </si>
  <si>
    <t>YMR189W</t>
  </si>
  <si>
    <t>YMR188C</t>
  </si>
  <si>
    <t>YMR182W-A</t>
  </si>
  <si>
    <t>YMR182C</t>
  </si>
  <si>
    <t>YMR145C</t>
  </si>
  <si>
    <t>YMR143W</t>
  </si>
  <si>
    <t>YMR142C</t>
  </si>
  <si>
    <t>YMR136W</t>
  </si>
  <si>
    <t>YMR135C</t>
  </si>
  <si>
    <t>YMR122W-A</t>
  </si>
  <si>
    <t>YMR122C</t>
  </si>
  <si>
    <t>YMR103C</t>
  </si>
  <si>
    <t>YMR082C</t>
  </si>
  <si>
    <t>YMR070W</t>
  </si>
  <si>
    <t>YMR069W</t>
  </si>
  <si>
    <t>YMR056C</t>
  </si>
  <si>
    <t>YMR037C</t>
  </si>
  <si>
    <t>YMR017W</t>
  </si>
  <si>
    <t>YMR016C</t>
  </si>
  <si>
    <t>YMR013C</t>
  </si>
  <si>
    <t>YMR011W</t>
  </si>
  <si>
    <t>YMR007W</t>
  </si>
  <si>
    <t>YMR006C</t>
  </si>
  <si>
    <t>YML131W</t>
  </si>
  <si>
    <t>YML123C</t>
  </si>
  <si>
    <t>YML122C</t>
  </si>
  <si>
    <t>YML117W</t>
  </si>
  <si>
    <t>YML116W</t>
  </si>
  <si>
    <t>YML091C</t>
  </si>
  <si>
    <t>YML007W</t>
  </si>
  <si>
    <t>YML007C-A</t>
  </si>
  <si>
    <t>YLRWdelta6</t>
  </si>
  <si>
    <t>YLR438W</t>
  </si>
  <si>
    <t>YLR437C</t>
  </si>
  <si>
    <t>YLR413W</t>
  </si>
  <si>
    <t>YLR412W</t>
  </si>
  <si>
    <t>YLR412C-A</t>
  </si>
  <si>
    <t>YLR342W</t>
  </si>
  <si>
    <t>YLR332W</t>
  </si>
  <si>
    <t>YLR330W</t>
  </si>
  <si>
    <t>YLR312W-A</t>
  </si>
  <si>
    <t>YLR312C</t>
  </si>
  <si>
    <t>YLR300W</t>
  </si>
  <si>
    <t>YLR299W</t>
  </si>
  <si>
    <t>YLR297W</t>
  </si>
  <si>
    <t>YLR287C</t>
  </si>
  <si>
    <t>YLR286C</t>
  </si>
  <si>
    <t>YLR285C-A</t>
  </si>
  <si>
    <t>YLR281C</t>
  </si>
  <si>
    <t>YLR267W</t>
  </si>
  <si>
    <t>YLR266C</t>
  </si>
  <si>
    <t>YLR237W</t>
  </si>
  <si>
    <t>YLR234W</t>
  </si>
  <si>
    <t>YLR141W</t>
  </si>
  <si>
    <t>YLR139C</t>
  </si>
  <si>
    <t>YLR122C</t>
  </si>
  <si>
    <t>YLR113W</t>
  </si>
  <si>
    <t>YLR110C</t>
  </si>
  <si>
    <t>YLR109W</t>
  </si>
  <si>
    <t>YLR108C</t>
  </si>
  <si>
    <t>YLR055C</t>
  </si>
  <si>
    <t>YLR045C</t>
  </si>
  <si>
    <t>YLL053C</t>
  </si>
  <si>
    <t>YLL052C</t>
  </si>
  <si>
    <t>YLL051C</t>
  </si>
  <si>
    <t>YLL028W</t>
  </si>
  <si>
    <t>YLL027W</t>
  </si>
  <si>
    <t>YLL013C</t>
  </si>
  <si>
    <t>YLL012W</t>
  </si>
  <si>
    <t>YKRCdelta12</t>
  </si>
  <si>
    <t>YKRCdelta11</t>
  </si>
  <si>
    <t>YKR102W</t>
  </si>
  <si>
    <t>YKR097W</t>
  </si>
  <si>
    <t>YKR096W</t>
  </si>
  <si>
    <t>YKR093W</t>
  </si>
  <si>
    <t>YKR080W</t>
  </si>
  <si>
    <t>YKR042W</t>
  </si>
  <si>
    <t>YKR041W</t>
  </si>
  <si>
    <t>YKL217W</t>
  </si>
  <si>
    <t>YKL201C</t>
  </si>
  <si>
    <t>YKL198C</t>
  </si>
  <si>
    <t>YKL186C</t>
  </si>
  <si>
    <t>YKL185W</t>
  </si>
  <si>
    <t>YKL183W</t>
  </si>
  <si>
    <t>YKL182W</t>
  </si>
  <si>
    <t>YKL164C</t>
  </si>
  <si>
    <t>YKL110C</t>
  </si>
  <si>
    <t>YKL097C</t>
  </si>
  <si>
    <t>YKL096W-A</t>
  </si>
  <si>
    <t>YKL096W</t>
  </si>
  <si>
    <t>YKL062W</t>
  </si>
  <si>
    <t>YKL060C</t>
  </si>
  <si>
    <t>YKL044W</t>
  </si>
  <si>
    <t>YKL043W</t>
  </si>
  <si>
    <t>YJR159W</t>
  </si>
  <si>
    <t>YJR158W</t>
  </si>
  <si>
    <t>YJR147W</t>
  </si>
  <si>
    <t>YJR146W</t>
  </si>
  <si>
    <t>YJR145C</t>
  </si>
  <si>
    <t>YJR128W</t>
  </si>
  <si>
    <t>YJR127C</t>
  </si>
  <si>
    <t>YJL219W</t>
  </si>
  <si>
    <t>YJL218W</t>
  </si>
  <si>
    <t>YJL217W</t>
  </si>
  <si>
    <t>YJL216C</t>
  </si>
  <si>
    <t>YJL194W</t>
  </si>
  <si>
    <t>YJL158C</t>
  </si>
  <si>
    <t>YJL133C-A</t>
  </si>
  <si>
    <t>YJL130C</t>
  </si>
  <si>
    <t>YJL127C</t>
  </si>
  <si>
    <t>YJL108C</t>
  </si>
  <si>
    <t>YJL106W</t>
  </si>
  <si>
    <t>YJL105W</t>
  </si>
  <si>
    <t>YJL079C</t>
  </si>
  <si>
    <t>YJL078C</t>
  </si>
  <si>
    <t>YJL077W-B</t>
  </si>
  <si>
    <t>YJL077W-A</t>
  </si>
  <si>
    <t>YJL077C</t>
  </si>
  <si>
    <t>YJL076W</t>
  </si>
  <si>
    <t>YJL043W</t>
  </si>
  <si>
    <t>YJL028W</t>
  </si>
  <si>
    <t>YJL027C</t>
  </si>
  <si>
    <t>YIR020C</t>
  </si>
  <si>
    <t>YIR018C-A</t>
  </si>
  <si>
    <t>YIR013C</t>
  </si>
  <si>
    <t>YIL172C</t>
  </si>
  <si>
    <t>YIL123W</t>
  </si>
  <si>
    <t>YIL122W</t>
  </si>
  <si>
    <t>YIL119C</t>
  </si>
  <si>
    <t>YIL117C</t>
  </si>
  <si>
    <t>YIL099W</t>
  </si>
  <si>
    <t>YIL057C</t>
  </si>
  <si>
    <t>YIL047C</t>
  </si>
  <si>
    <t>YIL046W-A</t>
  </si>
  <si>
    <t>YHR215W</t>
  </si>
  <si>
    <t>YHR214W</t>
  </si>
  <si>
    <t>YHR214C-E</t>
  </si>
  <si>
    <t>YHR213W-B</t>
  </si>
  <si>
    <t>YHR213W-A</t>
  </si>
  <si>
    <t>YHR211W</t>
  </si>
  <si>
    <t>YHR210C</t>
  </si>
  <si>
    <t>YHR139C</t>
  </si>
  <si>
    <t>YHR137W</t>
  </si>
  <si>
    <t>YHR136C</t>
  </si>
  <si>
    <t>YHR096C</t>
  </si>
  <si>
    <t>YHR094C</t>
  </si>
  <si>
    <t>YHR092C</t>
  </si>
  <si>
    <t>YHR071W</t>
  </si>
  <si>
    <t>YHR070W</t>
  </si>
  <si>
    <t>YHR049W</t>
  </si>
  <si>
    <t>YHR048W</t>
  </si>
  <si>
    <t>YHR033W</t>
  </si>
  <si>
    <t>YHR032W</t>
  </si>
  <si>
    <t>YHR007C</t>
  </si>
  <si>
    <t>YHL042W</t>
  </si>
  <si>
    <t>YHL041W</t>
  </si>
  <si>
    <t>YHL033C</t>
  </si>
  <si>
    <t>YHL028W</t>
  </si>
  <si>
    <t>YHL027W</t>
  </si>
  <si>
    <t>YHL016C</t>
  </si>
  <si>
    <t>YHL015W-A</t>
  </si>
  <si>
    <t>YGR287C</t>
  </si>
  <si>
    <t>YGR279C</t>
  </si>
  <si>
    <t>YGR249W</t>
  </si>
  <si>
    <t>YGR243W</t>
  </si>
  <si>
    <t>YGR241C</t>
  </si>
  <si>
    <t>YGR229C</t>
  </si>
  <si>
    <t>YGR211W</t>
  </si>
  <si>
    <t>YGR210C</t>
  </si>
  <si>
    <t>YGR192C</t>
  </si>
  <si>
    <t>YGR180C</t>
  </si>
  <si>
    <t>YGR143W</t>
  </si>
  <si>
    <t>YGR138C</t>
  </si>
  <si>
    <t>YGR108W</t>
  </si>
  <si>
    <t>YGR068C</t>
  </si>
  <si>
    <t>YGR067C</t>
  </si>
  <si>
    <t>YGR060W</t>
  </si>
  <si>
    <t>YGR052W</t>
  </si>
  <si>
    <t>YGR050C</t>
  </si>
  <si>
    <t>YGR041W</t>
  </si>
  <si>
    <t>YGR040W</t>
  </si>
  <si>
    <t>YGR036C</t>
  </si>
  <si>
    <t>YGR035W-A</t>
  </si>
  <si>
    <t>YGR013W</t>
  </si>
  <si>
    <t>YGL254W</t>
  </si>
  <si>
    <t>YGL253W</t>
  </si>
  <si>
    <t>YGL158W</t>
  </si>
  <si>
    <t>YGL073W</t>
  </si>
  <si>
    <t>YGL063W</t>
  </si>
  <si>
    <t>YGL062W</t>
  </si>
  <si>
    <t>YGL055W</t>
  </si>
  <si>
    <t>YGL013C</t>
  </si>
  <si>
    <t>YGL012W</t>
  </si>
  <si>
    <t>YGL008C</t>
  </si>
  <si>
    <t>YGL007W</t>
  </si>
  <si>
    <t>YGL007C-A</t>
  </si>
  <si>
    <t>YFL055W</t>
  </si>
  <si>
    <t>YFL054C</t>
  </si>
  <si>
    <t>YFL052W</t>
  </si>
  <si>
    <t>YFL027C</t>
  </si>
  <si>
    <t>YFL026W</t>
  </si>
  <si>
    <t>YFL021W</t>
  </si>
  <si>
    <t>YFL016C</t>
  </si>
  <si>
    <t>YFL015C</t>
  </si>
  <si>
    <t>YFL014W</t>
  </si>
  <si>
    <t>YPR009W</t>
  </si>
  <si>
    <t>YER188C-A</t>
  </si>
  <si>
    <t>YER158C</t>
  </si>
  <si>
    <t>YER146W</t>
  </si>
  <si>
    <t>YER111C</t>
  </si>
  <si>
    <t>YPL144W</t>
  </si>
  <si>
    <t>YER092W</t>
  </si>
  <si>
    <t>YER074W</t>
  </si>
  <si>
    <t>YER056C</t>
  </si>
  <si>
    <t>YPL081W</t>
  </si>
  <si>
    <t>YER055C</t>
  </si>
  <si>
    <t>YER046W</t>
  </si>
  <si>
    <t>YER037W</t>
  </si>
  <si>
    <t>YER036C</t>
  </si>
  <si>
    <t>YER034W</t>
  </si>
  <si>
    <t>YER033C</t>
  </si>
  <si>
    <t>YER011W</t>
  </si>
  <si>
    <t>YEL067C</t>
  </si>
  <si>
    <t>YEL066W</t>
  </si>
  <si>
    <t>YEL065W</t>
  </si>
  <si>
    <t>YEL060C</t>
  </si>
  <si>
    <t>YEL046C</t>
  </si>
  <si>
    <t>YEL044W</t>
  </si>
  <si>
    <t>YEL041W</t>
  </si>
  <si>
    <t>YEL040W</t>
  </si>
  <si>
    <t>YEL036C</t>
  </si>
  <si>
    <t>YEL035C</t>
  </si>
  <si>
    <t>YEL034W</t>
  </si>
  <si>
    <t>YEL009C</t>
  </si>
  <si>
    <t>YEL008W</t>
  </si>
  <si>
    <t>YEL007W</t>
  </si>
  <si>
    <t>YOL155C</t>
  </si>
  <si>
    <t>YDR536W</t>
  </si>
  <si>
    <t>YDR534C</t>
  </si>
  <si>
    <t>YDR525W-A</t>
  </si>
  <si>
    <t>YOL086C</t>
  </si>
  <si>
    <t>YDR525W</t>
  </si>
  <si>
    <t>YDR524W-C</t>
  </si>
  <si>
    <t>YDR524C-B</t>
  </si>
  <si>
    <t>YDR510W</t>
  </si>
  <si>
    <t>YDR508C</t>
  </si>
  <si>
    <t>YDR452W</t>
  </si>
  <si>
    <t>YDR451C</t>
  </si>
  <si>
    <t>YDR443C</t>
  </si>
  <si>
    <t>YDR441C</t>
  </si>
  <si>
    <t>YDR406W</t>
  </si>
  <si>
    <t>YDR344C</t>
  </si>
  <si>
    <t>YDR311W</t>
  </si>
  <si>
    <t>YNL007C</t>
  </si>
  <si>
    <t>YDR309C</t>
  </si>
  <si>
    <t>YNL006W</t>
  </si>
  <si>
    <t>YDR260C</t>
  </si>
  <si>
    <t>YMR316W</t>
  </si>
  <si>
    <t>YDR259C</t>
  </si>
  <si>
    <t>YDR186C</t>
  </si>
  <si>
    <t>YDR096W</t>
  </si>
  <si>
    <t>YDR077W</t>
  </si>
  <si>
    <t>YDR076W</t>
  </si>
  <si>
    <t>YMR194C-B</t>
  </si>
  <si>
    <t>YDR073W</t>
  </si>
  <si>
    <t>YDR043C</t>
  </si>
  <si>
    <t>YDR042C</t>
  </si>
  <si>
    <t>YDR040C</t>
  </si>
  <si>
    <t>YDR011W</t>
  </si>
  <si>
    <t>YDR009W</t>
  </si>
  <si>
    <t>YDL246C</t>
  </si>
  <si>
    <t>YDL245C</t>
  </si>
  <si>
    <t>YDL214C</t>
  </si>
  <si>
    <t>YDL182W</t>
  </si>
  <si>
    <t>YMR014W</t>
  </si>
  <si>
    <t>YDL171C</t>
  </si>
  <si>
    <t>YDL170W</t>
  </si>
  <si>
    <t>YDL130W</t>
  </si>
  <si>
    <t>YDL129W</t>
  </si>
  <si>
    <t>YDL055C</t>
  </si>
  <si>
    <t>YDL047W</t>
  </si>
  <si>
    <t>YDL022W</t>
  </si>
  <si>
    <t>YML056C</t>
  </si>
  <si>
    <t>YCR098C</t>
  </si>
  <si>
    <t>YML055W</t>
  </si>
  <si>
    <t>YCR063W</t>
  </si>
  <si>
    <t>YCR025C</t>
  </si>
  <si>
    <t>YCR024C-B</t>
  </si>
  <si>
    <t>YCR022C</t>
  </si>
  <si>
    <t>YLR355C</t>
  </si>
  <si>
    <t>YBR259W</t>
  </si>
  <si>
    <t>YBR240C</t>
  </si>
  <si>
    <t>YLR304C</t>
  </si>
  <si>
    <t>YBR238C</t>
  </si>
  <si>
    <t>YBR203W</t>
  </si>
  <si>
    <t>YBR202W</t>
  </si>
  <si>
    <t>YBR201C-A</t>
  </si>
  <si>
    <t>YBR182C</t>
  </si>
  <si>
    <t>YBR158W</t>
  </si>
  <si>
    <t>YBR157C</t>
  </si>
  <si>
    <t>YBR118W</t>
  </si>
  <si>
    <t>YBR093C</t>
  </si>
  <si>
    <t>YBR092C</t>
  </si>
  <si>
    <t>YBR085W</t>
  </si>
  <si>
    <t>YLR212C</t>
  </si>
  <si>
    <t>YBR084C-A</t>
  </si>
  <si>
    <t>YBR083W</t>
  </si>
  <si>
    <t>YBR078W</t>
  </si>
  <si>
    <t>YBR077C</t>
  </si>
  <si>
    <t>YBR069C</t>
  </si>
  <si>
    <t>YBR033W</t>
  </si>
  <si>
    <t>YBR032W</t>
  </si>
  <si>
    <t>YBL064C</t>
  </si>
  <si>
    <t>YBL044W</t>
  </si>
  <si>
    <t>YBL043W</t>
  </si>
  <si>
    <t>YBL042C</t>
  </si>
  <si>
    <t>YBL041W</t>
  </si>
  <si>
    <t>YBL029C-A</t>
  </si>
  <si>
    <t>YBL016W</t>
  </si>
  <si>
    <t>YBL015W</t>
  </si>
  <si>
    <t>YAR066W</t>
  </si>
  <si>
    <t>YAR064W</t>
  </si>
  <si>
    <t>YAR035W</t>
  </si>
  <si>
    <t>YAR029W</t>
  </si>
  <si>
    <t>YAR028W</t>
  </si>
  <si>
    <t>YAL064W</t>
  </si>
  <si>
    <t>YAL061W</t>
  </si>
  <si>
    <t>YAL039C</t>
  </si>
  <si>
    <t>YAL005C</t>
  </si>
  <si>
    <t>YAL003W</t>
  </si>
  <si>
    <t>XUT_9R-194</t>
  </si>
  <si>
    <t>XUT_9F-57</t>
  </si>
  <si>
    <t>XUT_9F-2</t>
  </si>
  <si>
    <t>XUT_9F-189</t>
  </si>
  <si>
    <t>XUT_9F-185</t>
  </si>
  <si>
    <t>XUT_8R-253</t>
  </si>
  <si>
    <t>YJR009C</t>
  </si>
  <si>
    <t>XUT_8R-22</t>
  </si>
  <si>
    <t>YJR008W</t>
  </si>
  <si>
    <t>XUT_8R-216</t>
  </si>
  <si>
    <t>XUT_8R-142</t>
  </si>
  <si>
    <t>XUT_8F-48</t>
  </si>
  <si>
    <t>YJL196C</t>
  </si>
  <si>
    <t>XUT_8F-239</t>
  </si>
  <si>
    <t>YJL159W</t>
  </si>
  <si>
    <t>XUT_8F-168</t>
  </si>
  <si>
    <t>XUT_8F-165</t>
  </si>
  <si>
    <t>YJL116C</t>
  </si>
  <si>
    <t>XUT_8F-131</t>
  </si>
  <si>
    <t>XUT_7R-460</t>
  </si>
  <si>
    <t>XUT_7R-459</t>
  </si>
  <si>
    <t>XUT_7R-435</t>
  </si>
  <si>
    <t>YJL104W</t>
  </si>
  <si>
    <t>XUT_7R-42</t>
  </si>
  <si>
    <t>XUT_7R-348</t>
  </si>
  <si>
    <t>YIR019C</t>
  </si>
  <si>
    <t>XUT_7R-305</t>
  </si>
  <si>
    <t>XUT_7R-275</t>
  </si>
  <si>
    <t>XUT_7R-262</t>
  </si>
  <si>
    <t>XUT_7R-213</t>
  </si>
  <si>
    <t>YIL169C</t>
  </si>
  <si>
    <t>XUT_7R-168</t>
  </si>
  <si>
    <t>XUT_7R-133</t>
  </si>
  <si>
    <t>XUT_7F-437</t>
  </si>
  <si>
    <t>YIL118W</t>
  </si>
  <si>
    <t>XUT_7F-400</t>
  </si>
  <si>
    <t>XUT_7F-271</t>
  </si>
  <si>
    <t>XUT_7F-158</t>
  </si>
  <si>
    <t>XUT_6R-35</t>
  </si>
  <si>
    <t>XUT_6R-17</t>
  </si>
  <si>
    <t>YHR212W-A</t>
  </si>
  <si>
    <t>XUT_6F-9</t>
  </si>
  <si>
    <t>YHR175W</t>
  </si>
  <si>
    <t>XUT_6F-15</t>
  </si>
  <si>
    <t>YHR174W</t>
  </si>
  <si>
    <t>XUT_6F-13</t>
  </si>
  <si>
    <t>XUT_5R-111</t>
  </si>
  <si>
    <t>XUT_5F-7</t>
  </si>
  <si>
    <t>XUT_5F-68</t>
  </si>
  <si>
    <t>XUT_5F-33</t>
  </si>
  <si>
    <t>XUT_5F-218</t>
  </si>
  <si>
    <t>XUT_5F-191</t>
  </si>
  <si>
    <t>XUT_5F-166</t>
  </si>
  <si>
    <t>XUT_5F-115</t>
  </si>
  <si>
    <t>XUT_4R-55</t>
  </si>
  <si>
    <t>XUT_4R-468</t>
  </si>
  <si>
    <t>YHL015W</t>
  </si>
  <si>
    <t>XUT_4R-309</t>
  </si>
  <si>
    <t>XUT_4R-265</t>
  </si>
  <si>
    <t>XUT_4R-263</t>
  </si>
  <si>
    <t>XUT_4R-231</t>
  </si>
  <si>
    <t>XUT_4F-703</t>
  </si>
  <si>
    <t>XUT_4F-622</t>
  </si>
  <si>
    <t>XUT_4F-526</t>
  </si>
  <si>
    <t>YGR191W</t>
  </si>
  <si>
    <t>XUT_4F-500</t>
  </si>
  <si>
    <t>XUT_4F-447</t>
  </si>
  <si>
    <t>XUT_4F-341</t>
  </si>
  <si>
    <t>XUT_4F-273</t>
  </si>
  <si>
    <t>XUT_4F-267</t>
  </si>
  <si>
    <t>XUT_4F-193</t>
  </si>
  <si>
    <t>XUT_4F-175</t>
  </si>
  <si>
    <t>XUT_3F-71</t>
  </si>
  <si>
    <t>YGR035C</t>
  </si>
  <si>
    <t>XUT_3F-132</t>
  </si>
  <si>
    <t>XUT_2R-61</t>
  </si>
  <si>
    <t>XUT_2R-296</t>
  </si>
  <si>
    <t>XUT_2R-178</t>
  </si>
  <si>
    <t>XUT_2R-166</t>
  </si>
  <si>
    <t>XUT_2R-127</t>
  </si>
  <si>
    <t>XUT_2F-282</t>
  </si>
  <si>
    <t>XUT_2F-225</t>
  </si>
  <si>
    <t>XUT_2F-177</t>
  </si>
  <si>
    <t>XUT_2F-170</t>
  </si>
  <si>
    <t>XUT_2F-166</t>
  </si>
  <si>
    <t>XUT_2F-158</t>
  </si>
  <si>
    <t>XUT_2F-150</t>
  </si>
  <si>
    <t>XUT_1R-18</t>
  </si>
  <si>
    <t>XUT_1R-108</t>
  </si>
  <si>
    <t>YER102W</t>
  </si>
  <si>
    <t>XUT_1R-107</t>
  </si>
  <si>
    <t>XUT_1F-93</t>
  </si>
  <si>
    <t>XUT_1F-90</t>
  </si>
  <si>
    <t>XUT_1F-4</t>
  </si>
  <si>
    <t>XUT_1F-32</t>
  </si>
  <si>
    <t>XUT_16R-94</t>
  </si>
  <si>
    <t>XUT_16R-54</t>
  </si>
  <si>
    <t>XUT_16R-419</t>
  </si>
  <si>
    <t>XUT_16R-375</t>
  </si>
  <si>
    <t>XUT_16R-343</t>
  </si>
  <si>
    <t>XUT_16R-307</t>
  </si>
  <si>
    <t>XUT_16R-270</t>
  </si>
  <si>
    <t>XUT_16R-144</t>
  </si>
  <si>
    <t>XUT_16R-132</t>
  </si>
  <si>
    <t>XUT_16F-88</t>
  </si>
  <si>
    <t>XUT_16F-73</t>
  </si>
  <si>
    <t>XUT_16F-377</t>
  </si>
  <si>
    <t>XUT_16F-334</t>
  </si>
  <si>
    <t>XUT_16F-243</t>
  </si>
  <si>
    <t>XUT_16F-238</t>
  </si>
  <si>
    <t>XUT_16F-206</t>
  </si>
  <si>
    <t>XUT_16F-182</t>
  </si>
  <si>
    <t>XUT_16F-180</t>
  </si>
  <si>
    <t>XUT_16F-117</t>
  </si>
  <si>
    <t>XUT_15R-475</t>
  </si>
  <si>
    <t>YDR524C</t>
  </si>
  <si>
    <t>XUT_15R-440</t>
  </si>
  <si>
    <t>XUT_15R-403</t>
  </si>
  <si>
    <t>XUT_15R-34</t>
  </si>
  <si>
    <t>XUT_15R-265</t>
  </si>
  <si>
    <t>XUT_15R-19</t>
  </si>
  <si>
    <t>XUT_15R-187</t>
  </si>
  <si>
    <t>XUT_15R-157</t>
  </si>
  <si>
    <t>XUT_15F-444</t>
  </si>
  <si>
    <t>XUT_15F-435</t>
  </si>
  <si>
    <t>XUT_15F-312</t>
  </si>
  <si>
    <t>XUT_15F-296</t>
  </si>
  <si>
    <t>XUT_15F-245</t>
  </si>
  <si>
    <t>XUT_15F-200</t>
  </si>
  <si>
    <t>XUT_15F-141</t>
  </si>
  <si>
    <t>XUT_15F-14</t>
  </si>
  <si>
    <t>XUT_14R-347</t>
  </si>
  <si>
    <t>YDR039C</t>
  </si>
  <si>
    <t>XUT_14R-340</t>
  </si>
  <si>
    <t>YDR038C</t>
  </si>
  <si>
    <t>XUT_14R-210</t>
  </si>
  <si>
    <t>YDR012W</t>
  </si>
  <si>
    <t>XUT_14R-114</t>
  </si>
  <si>
    <t>XUT_14F-313</t>
  </si>
  <si>
    <t>XUT_14F-296</t>
  </si>
  <si>
    <t>XUT_14F-190</t>
  </si>
  <si>
    <t>XUT_14F-133</t>
  </si>
  <si>
    <t>YDL229W</t>
  </si>
  <si>
    <t>XUT_13R-356</t>
  </si>
  <si>
    <t>XUT_13R-303</t>
  </si>
  <si>
    <t>XUT_13R-236</t>
  </si>
  <si>
    <t>XUT_13F-390</t>
  </si>
  <si>
    <t>XUT_13F-286</t>
  </si>
  <si>
    <t>YCRWdelta11</t>
  </si>
  <si>
    <t>XUT_13F-239</t>
  </si>
  <si>
    <t>YCR018C</t>
  </si>
  <si>
    <t>XUT_13F-161</t>
  </si>
  <si>
    <t>XUT_13F-14</t>
  </si>
  <si>
    <t>YBR237W</t>
  </si>
  <si>
    <t>XUT_13F-137</t>
  </si>
  <si>
    <t>XUT_13F-12</t>
  </si>
  <si>
    <t>XUT_12R-352</t>
  </si>
  <si>
    <t>XUT_12R-297</t>
  </si>
  <si>
    <t>XUT_12R-267</t>
  </si>
  <si>
    <t>XUT_12R-249</t>
  </si>
  <si>
    <t>XUT_12R-162</t>
  </si>
  <si>
    <t>YBR031W</t>
  </si>
  <si>
    <t>XUT_12F-94</t>
  </si>
  <si>
    <t>YBLWdelta10</t>
  </si>
  <si>
    <t>XUT_12F-289</t>
  </si>
  <si>
    <t>YBL072C</t>
  </si>
  <si>
    <t>XUT_12F-185</t>
  </si>
  <si>
    <t>XUT_12F-154</t>
  </si>
  <si>
    <t>XUT_11R-92</t>
  </si>
  <si>
    <t>XUT_11R-262</t>
  </si>
  <si>
    <t>XUT_11R-246</t>
  </si>
  <si>
    <t>YAR071W</t>
  </si>
  <si>
    <t>XUT_11R-226</t>
  </si>
  <si>
    <t>XUT_11R-223</t>
  </si>
  <si>
    <t>XUT_11R-208</t>
  </si>
  <si>
    <t>YAL038W</t>
  </si>
  <si>
    <t>XUT_11R-2</t>
  </si>
  <si>
    <t>XUT_11R-163</t>
  </si>
  <si>
    <t>XUT_11R-12</t>
  </si>
  <si>
    <t>Y'15R</t>
  </si>
  <si>
    <t>XUT_11R-109</t>
  </si>
  <si>
    <t>XUT_11R-107</t>
  </si>
  <si>
    <t>XUT_9F-4</t>
  </si>
  <si>
    <t>XUT_11F-43</t>
  </si>
  <si>
    <t>XUT_11F-3</t>
  </si>
  <si>
    <t>XUT_11F-270</t>
  </si>
  <si>
    <t>XUT_11F-259</t>
  </si>
  <si>
    <t>XUT_11F-160</t>
  </si>
  <si>
    <t>XUT_8R-217</t>
  </si>
  <si>
    <t>XUT_11F-113</t>
  </si>
  <si>
    <t>XUT_11F-103</t>
  </si>
  <si>
    <t>XUT_11F-102</t>
  </si>
  <si>
    <t>XUT_10R-84</t>
  </si>
  <si>
    <t>XUT_10R-78</t>
  </si>
  <si>
    <t>XUT_10R-276</t>
  </si>
  <si>
    <t>XUT_10R-233</t>
  </si>
  <si>
    <t>XUT_10R-136</t>
  </si>
  <si>
    <t>XUT_10F-87</t>
  </si>
  <si>
    <t>XUT_10F-82</t>
  </si>
  <si>
    <t>XUT_10F-55</t>
  </si>
  <si>
    <t>XUT_10F-25</t>
  </si>
  <si>
    <t>X5R</t>
  </si>
  <si>
    <t>tS(UGA)I</t>
  </si>
  <si>
    <t>tQ(UUG)L</t>
  </si>
  <si>
    <t>TEL05R</t>
  </si>
  <si>
    <t>tA(AGC)K2</t>
  </si>
  <si>
    <t>tA(AGC)G</t>
  </si>
  <si>
    <t>SUT846</t>
  </si>
  <si>
    <t>SUT842</t>
  </si>
  <si>
    <t>SUT834</t>
  </si>
  <si>
    <t>SUT830</t>
  </si>
  <si>
    <t>SUT823</t>
  </si>
  <si>
    <t>SUT807</t>
  </si>
  <si>
    <t>SUT804</t>
  </si>
  <si>
    <t>SUT798</t>
  </si>
  <si>
    <t>SUT782</t>
  </si>
  <si>
    <t>SUT770</t>
  </si>
  <si>
    <t>SUT758</t>
  </si>
  <si>
    <t>SUT714</t>
  </si>
  <si>
    <t>XUT_4F-384</t>
  </si>
  <si>
    <t>SUT706</t>
  </si>
  <si>
    <t>XUT_4F-381</t>
  </si>
  <si>
    <t>SUT696</t>
  </si>
  <si>
    <t>SUT695</t>
  </si>
  <si>
    <t>SUT685</t>
  </si>
  <si>
    <t>SUT679</t>
  </si>
  <si>
    <t>XUT_3F-78</t>
  </si>
  <si>
    <t>SUT675</t>
  </si>
  <si>
    <t>XUT_3F-65</t>
  </si>
  <si>
    <t>SUT657</t>
  </si>
  <si>
    <t>SUT652</t>
  </si>
  <si>
    <t>SUT650</t>
  </si>
  <si>
    <t>SUT643</t>
  </si>
  <si>
    <t>SUT627</t>
  </si>
  <si>
    <t>SUT626</t>
  </si>
  <si>
    <t>XUT_1R-91</t>
  </si>
  <si>
    <t>SUT616</t>
  </si>
  <si>
    <t>SUT600</t>
  </si>
  <si>
    <t>SUT584</t>
  </si>
  <si>
    <t>SUT571</t>
  </si>
  <si>
    <t>SUT570</t>
  </si>
  <si>
    <t>SUT555</t>
  </si>
  <si>
    <t>SUT548</t>
  </si>
  <si>
    <t>SUT543</t>
  </si>
  <si>
    <t>SUT536</t>
  </si>
  <si>
    <t>SUT527</t>
  </si>
  <si>
    <t>SUT513</t>
  </si>
  <si>
    <t>SUT497</t>
  </si>
  <si>
    <t>SUT472</t>
  </si>
  <si>
    <t>SUT463</t>
  </si>
  <si>
    <t>SUT446</t>
  </si>
  <si>
    <t>SUT445</t>
  </si>
  <si>
    <t>SUT435</t>
  </si>
  <si>
    <t>SUT433</t>
  </si>
  <si>
    <t>SUT430</t>
  </si>
  <si>
    <t>SUT425</t>
  </si>
  <si>
    <t>SUT420</t>
  </si>
  <si>
    <t>SUT417</t>
  </si>
  <si>
    <t>SUT409</t>
  </si>
  <si>
    <t>SUT408</t>
  </si>
  <si>
    <t>SUT407</t>
  </si>
  <si>
    <t>SUT400</t>
  </si>
  <si>
    <t>SUT387</t>
  </si>
  <si>
    <t>SUT386</t>
  </si>
  <si>
    <t>SUT385</t>
  </si>
  <si>
    <t>SUT372</t>
  </si>
  <si>
    <t>SUT367</t>
  </si>
  <si>
    <t>XUT_13F-398</t>
  </si>
  <si>
    <t>SUT366</t>
  </si>
  <si>
    <t>SUT362</t>
  </si>
  <si>
    <t>SUT346</t>
  </si>
  <si>
    <t>SUT332</t>
  </si>
  <si>
    <t>SUT329</t>
  </si>
  <si>
    <t>SUT315</t>
  </si>
  <si>
    <t>XUT_13F-10</t>
  </si>
  <si>
    <t>SUT312</t>
  </si>
  <si>
    <t>SUT309</t>
  </si>
  <si>
    <t>SUT306</t>
  </si>
  <si>
    <t>SUT303</t>
  </si>
  <si>
    <t>SUT300</t>
  </si>
  <si>
    <t>SUT298</t>
  </si>
  <si>
    <t>SUT296</t>
  </si>
  <si>
    <t>SUT264</t>
  </si>
  <si>
    <t>SUT252</t>
  </si>
  <si>
    <t>SUT243</t>
  </si>
  <si>
    <t>SUT239</t>
  </si>
  <si>
    <t>SUT234</t>
  </si>
  <si>
    <t>SUT233</t>
  </si>
  <si>
    <t>SUT228</t>
  </si>
  <si>
    <t>SUT220</t>
  </si>
  <si>
    <t>SUT204</t>
  </si>
  <si>
    <t>SUT194</t>
  </si>
  <si>
    <t>SUT193</t>
  </si>
  <si>
    <t>SUT190</t>
  </si>
  <si>
    <t>SUT174</t>
  </si>
  <si>
    <t>SUT169</t>
  </si>
  <si>
    <t>SUT164</t>
  </si>
  <si>
    <t>SUT153</t>
  </si>
  <si>
    <t>SUT139</t>
  </si>
  <si>
    <t>SUT135</t>
  </si>
  <si>
    <t>SUT125</t>
  </si>
  <si>
    <t>SUT124</t>
  </si>
  <si>
    <t>X9R</t>
  </si>
  <si>
    <t>SUT120</t>
  </si>
  <si>
    <t>SUT115</t>
  </si>
  <si>
    <t>X15R</t>
  </si>
  <si>
    <t>SUT097</t>
  </si>
  <si>
    <t>tS(AGA)B</t>
  </si>
  <si>
    <t>SUT096</t>
  </si>
  <si>
    <t>TEL15R</t>
  </si>
  <si>
    <t>SUT095</t>
  </si>
  <si>
    <t>TEL09R</t>
  </si>
  <si>
    <t>SUT069</t>
  </si>
  <si>
    <t>SUT066</t>
  </si>
  <si>
    <t>SUT060</t>
  </si>
  <si>
    <t>SUT055</t>
  </si>
  <si>
    <t>SUT054</t>
  </si>
  <si>
    <t>SUT048</t>
  </si>
  <si>
    <t>SUT040</t>
  </si>
  <si>
    <t>SUT032</t>
  </si>
  <si>
    <t>SUT024</t>
  </si>
  <si>
    <t>SUT021</t>
  </si>
  <si>
    <t>SUT020</t>
  </si>
  <si>
    <t>SUT016</t>
  </si>
  <si>
    <t>SUT004</t>
  </si>
  <si>
    <t>SUT003</t>
  </si>
  <si>
    <t>snR74</t>
  </si>
  <si>
    <t>SUT637</t>
  </si>
  <si>
    <t>snR73</t>
  </si>
  <si>
    <t>snR72</t>
  </si>
  <si>
    <t>snR47</t>
  </si>
  <si>
    <t>SUT625</t>
  </si>
  <si>
    <t>snR37</t>
  </si>
  <si>
    <t>snR17b</t>
  </si>
  <si>
    <t>RUF20</t>
  </si>
  <si>
    <t>Orphan TFIIB peak</t>
  </si>
  <si>
    <t>SUT294</t>
  </si>
  <si>
    <t>snR77</t>
  </si>
  <si>
    <t>snR76</t>
  </si>
  <si>
    <t>snR75</t>
  </si>
  <si>
    <t>snR61</t>
  </si>
  <si>
    <t>snR190</t>
  </si>
  <si>
    <t>snR17a</t>
  </si>
  <si>
    <t>snR128</t>
  </si>
  <si>
    <t>IRT1</t>
  </si>
  <si>
    <t>ICR1</t>
  </si>
  <si>
    <t>CUT859</t>
  </si>
  <si>
    <t>CUT849</t>
  </si>
  <si>
    <t>CUT843</t>
  </si>
  <si>
    <t>CUT838</t>
  </si>
  <si>
    <t>CUT794</t>
  </si>
  <si>
    <t>CUT793</t>
  </si>
  <si>
    <t>CUT790</t>
  </si>
  <si>
    <t>CUT765</t>
  </si>
  <si>
    <t>CUT729</t>
  </si>
  <si>
    <t>CUT708</t>
  </si>
  <si>
    <t>CUT707</t>
  </si>
  <si>
    <t>CUT687</t>
  </si>
  <si>
    <t>LSR1</t>
  </si>
  <si>
    <t>CUT680</t>
  </si>
  <si>
    <t>CUT670</t>
  </si>
  <si>
    <t>CUT639</t>
  </si>
  <si>
    <t>CUT907</t>
  </si>
  <si>
    <t>CUT637</t>
  </si>
  <si>
    <t>CUT607</t>
  </si>
  <si>
    <t>CUT604</t>
  </si>
  <si>
    <t>CUT583</t>
  </si>
  <si>
    <t>CUT573</t>
  </si>
  <si>
    <t>CUT547</t>
  </si>
  <si>
    <t>CUT498</t>
  </si>
  <si>
    <t>CUT488</t>
  </si>
  <si>
    <t>CUT716</t>
  </si>
  <si>
    <t>CUT474</t>
  </si>
  <si>
    <t>CUT453</t>
  </si>
  <si>
    <t>CUT628</t>
  </si>
  <si>
    <t>CUT438</t>
  </si>
  <si>
    <t>CUT627</t>
  </si>
  <si>
    <t>CUT425</t>
  </si>
  <si>
    <t>CUT418</t>
  </si>
  <si>
    <t>CUT538</t>
  </si>
  <si>
    <t>CUT408</t>
  </si>
  <si>
    <t>CUT389</t>
  </si>
  <si>
    <t>CUT364</t>
  </si>
  <si>
    <t>CUT338</t>
  </si>
  <si>
    <t>CUT337</t>
  </si>
  <si>
    <t>CUT322</t>
  </si>
  <si>
    <t>CUT314</t>
  </si>
  <si>
    <t>CUT281</t>
  </si>
  <si>
    <t>CUT308</t>
  </si>
  <si>
    <t>CUT271</t>
  </si>
  <si>
    <t>CUT307</t>
  </si>
  <si>
    <t>CUT244</t>
  </si>
  <si>
    <t>CUT306</t>
  </si>
  <si>
    <t>CUT243</t>
  </si>
  <si>
    <t>CUT206</t>
  </si>
  <si>
    <t>CUT273</t>
  </si>
  <si>
    <t>CUT171</t>
  </si>
  <si>
    <t>CUT166</t>
  </si>
  <si>
    <t>CUT162</t>
  </si>
  <si>
    <t>CUT150</t>
  </si>
  <si>
    <t>CUT084</t>
  </si>
  <si>
    <t>CUT047</t>
  </si>
  <si>
    <t>CUT031</t>
  </si>
  <si>
    <t>CUT025</t>
  </si>
  <si>
    <t>CUT022</t>
  </si>
  <si>
    <t>CEN13</t>
  </si>
  <si>
    <t>ACS_8_297087_+</t>
  </si>
  <si>
    <t>ACS_9_439100_+</t>
  </si>
  <si>
    <t>ACS_5_569629_+</t>
  </si>
  <si>
    <t>ACS_15_908308_+</t>
  </si>
  <si>
    <t>ACS_15_159535_-</t>
  </si>
  <si>
    <t>ACS_14_764358_-</t>
  </si>
  <si>
    <t>ACS_14_89757_-</t>
  </si>
  <si>
    <t>ACS_14_500686_-</t>
  </si>
  <si>
    <t>ACS_12_603112_-</t>
  </si>
  <si>
    <t>ACS_12_794208_-</t>
  </si>
  <si>
    <t>ACS_11_516685_+</t>
  </si>
  <si>
    <t>ACS_11_462651_-</t>
  </si>
  <si>
    <t>ACS_11_325991_-</t>
  </si>
  <si>
    <t>ACS_1_70435_-</t>
  </si>
  <si>
    <t>Cyc8p peaks</t>
  </si>
  <si>
    <t>Tup1p Peaks</t>
  </si>
  <si>
    <t>Tup1p and Cyc8p peaks identified using ChIP-Exo, retrieved from Supplemental data file 2 in Rossi et al. 2021 (PMID: 33692541). Used in fig 7A-C, S Fig 9A &amp; 9B</t>
  </si>
  <si>
    <t>Rsc1 (461, 228)</t>
  </si>
  <si>
    <t>Common Name</t>
  </si>
  <si>
    <t>SGD_Start</t>
  </si>
  <si>
    <t>SGD_End</t>
  </si>
  <si>
    <t>Tel Start</t>
  </si>
  <si>
    <t>Tel end</t>
  </si>
  <si>
    <t>Dist from Tel</t>
  </si>
  <si>
    <t>YHL048W</t>
  </si>
  <si>
    <t>COS8</t>
  </si>
  <si>
    <t>YDL248W</t>
  </si>
  <si>
    <t>COS7</t>
  </si>
  <si>
    <t>YML132W</t>
  </si>
  <si>
    <t>COS3</t>
  </si>
  <si>
    <t>YNL336W</t>
  </si>
  <si>
    <t>COS1</t>
  </si>
  <si>
    <t>YHR216W</t>
  </si>
  <si>
    <t>IMD2</t>
  </si>
  <si>
    <t>YBR302C</t>
  </si>
  <si>
    <t>COS2</t>
  </si>
  <si>
    <t>YJR161C</t>
  </si>
  <si>
    <t>COS5</t>
  </si>
  <si>
    <t>YER185W</t>
  </si>
  <si>
    <t>PUG1</t>
  </si>
  <si>
    <t>YNL329C</t>
  </si>
  <si>
    <t>PEX6</t>
  </si>
  <si>
    <t>YER184C</t>
  </si>
  <si>
    <t>TOG1</t>
  </si>
  <si>
    <t>FZF1</t>
  </si>
  <si>
    <t>HXK2</t>
  </si>
  <si>
    <t>YER177W</t>
  </si>
  <si>
    <t>BMH1</t>
  </si>
  <si>
    <t>YER176W</t>
  </si>
  <si>
    <t>ECM32</t>
  </si>
  <si>
    <t>SNA2</t>
  </si>
  <si>
    <t>SSB1</t>
  </si>
  <si>
    <t>YHR206W</t>
  </si>
  <si>
    <t>SKN7</t>
  </si>
  <si>
    <t>YFR034C</t>
  </si>
  <si>
    <t>PHO4</t>
  </si>
  <si>
    <t>YFR033C</t>
  </si>
  <si>
    <t>QCR6</t>
  </si>
  <si>
    <t>YLR441C</t>
  </si>
  <si>
    <t>RPS1A</t>
  </si>
  <si>
    <t>YDR517W</t>
  </si>
  <si>
    <t>GRH1</t>
  </si>
  <si>
    <t>YHL025W</t>
  </si>
  <si>
    <t>SNF6</t>
  </si>
  <si>
    <t>CAR2</t>
  </si>
  <si>
    <t>DIF1</t>
  </si>
  <si>
    <t>YKR092C</t>
  </si>
  <si>
    <t>SRP40</t>
  </si>
  <si>
    <t>YLR436C</t>
  </si>
  <si>
    <t>ECM30</t>
  </si>
  <si>
    <t>YFL034C-A</t>
  </si>
  <si>
    <t>RPL22B</t>
  </si>
  <si>
    <t>YFL034W</t>
  </si>
  <si>
    <t>MIL1</t>
  </si>
  <si>
    <t>GLY1</t>
  </si>
  <si>
    <t>MNN4</t>
  </si>
  <si>
    <t>YJL191W</t>
  </si>
  <si>
    <t>RPS14B</t>
  </si>
  <si>
    <t>PTK1</t>
  </si>
  <si>
    <t>CYC3</t>
  </si>
  <si>
    <t>TPO1</t>
  </si>
  <si>
    <t>ISA1</t>
  </si>
  <si>
    <t>ANP1</t>
  </si>
  <si>
    <t>HYP2</t>
  </si>
  <si>
    <t>PCL1</t>
  </si>
  <si>
    <t>RPM2</t>
  </si>
  <si>
    <t>RPS8A</t>
  </si>
  <si>
    <t>YFL024C</t>
  </si>
  <si>
    <t>EPL1</t>
  </si>
  <si>
    <t>YBR257W</t>
  </si>
  <si>
    <t>POP4</t>
  </si>
  <si>
    <t>YFL023W</t>
  </si>
  <si>
    <t>BUD27</t>
  </si>
  <si>
    <t>YHL007C</t>
  </si>
  <si>
    <t>STE20</t>
  </si>
  <si>
    <t>YOL120C</t>
  </si>
  <si>
    <t>RPL18A</t>
  </si>
  <si>
    <t>YHL006C</t>
  </si>
  <si>
    <t>SHU1</t>
  </si>
  <si>
    <t>YOR349W</t>
  </si>
  <si>
    <t>CIN1</t>
  </si>
  <si>
    <t>LOT5</t>
  </si>
  <si>
    <t>MDJ1</t>
  </si>
  <si>
    <t>FAS1</t>
  </si>
  <si>
    <t>YER150W</t>
  </si>
  <si>
    <t>SPI1</t>
  </si>
  <si>
    <t>HSP12</t>
  </si>
  <si>
    <t>YHR176W</t>
  </si>
  <si>
    <t>FMO1</t>
  </si>
  <si>
    <t>CTR2</t>
  </si>
  <si>
    <t>YOL111C</t>
  </si>
  <si>
    <t>MDY2</t>
  </si>
  <si>
    <t>SHR5</t>
  </si>
  <si>
    <t>YPR151C</t>
  </si>
  <si>
    <t>SUE1</t>
  </si>
  <si>
    <t>HSP150</t>
  </si>
  <si>
    <t>YNR019W</t>
  </si>
  <si>
    <t>ARE2</t>
  </si>
  <si>
    <t>YNR018W</t>
  </si>
  <si>
    <t>RCF2</t>
  </si>
  <si>
    <t>YNR017W</t>
  </si>
  <si>
    <t>TIM23</t>
  </si>
  <si>
    <t>YPL220W</t>
  </si>
  <si>
    <t>RPL1A</t>
  </si>
  <si>
    <t>YNR016C</t>
  </si>
  <si>
    <t>ACC1</t>
  </si>
  <si>
    <t>YJL149W</t>
  </si>
  <si>
    <t>DAS1</t>
  </si>
  <si>
    <t>YHR162W</t>
  </si>
  <si>
    <t>MPC2</t>
  </si>
  <si>
    <t>YDL181W</t>
  </si>
  <si>
    <t>INH1</t>
  </si>
  <si>
    <t>YHR161C</t>
  </si>
  <si>
    <t>YAP1801</t>
  </si>
  <si>
    <t>SSA1</t>
  </si>
  <si>
    <t>YNR009W</t>
  </si>
  <si>
    <t>NRM1</t>
  </si>
  <si>
    <t>YNR008W</t>
  </si>
  <si>
    <t>LRO1</t>
  </si>
  <si>
    <t>UTH1</t>
  </si>
  <si>
    <t>YAL001C</t>
  </si>
  <si>
    <t>TFC3</t>
  </si>
  <si>
    <t>YMR252C</t>
  </si>
  <si>
    <t>YMR251W-A</t>
  </si>
  <si>
    <t>HOR7</t>
  </si>
  <si>
    <t>YPR127W</t>
  </si>
  <si>
    <t>YGL180W</t>
  </si>
  <si>
    <t>ATG1</t>
  </si>
  <si>
    <t>YMR246W</t>
  </si>
  <si>
    <t>FAA4</t>
  </si>
  <si>
    <t>YDR450W</t>
  </si>
  <si>
    <t>RPS18A</t>
  </si>
  <si>
    <t>YMR244C-A</t>
  </si>
  <si>
    <t>COA6</t>
  </si>
  <si>
    <t>YJR077C</t>
  </si>
  <si>
    <t>MIR1</t>
  </si>
  <si>
    <t>YPL192C</t>
  </si>
  <si>
    <t>PRM3</t>
  </si>
  <si>
    <t>YCR012W</t>
  </si>
  <si>
    <t>PGK1</t>
  </si>
  <si>
    <t>YNL245C</t>
  </si>
  <si>
    <t>CWC25</t>
  </si>
  <si>
    <t>YNL244C</t>
  </si>
  <si>
    <t>SUI1</t>
  </si>
  <si>
    <t>YBL017C</t>
  </si>
  <si>
    <t>PEP1</t>
  </si>
  <si>
    <t>YNL243W</t>
  </si>
  <si>
    <t>SLA2</t>
  </si>
  <si>
    <t>YJL118W</t>
  </si>
  <si>
    <t>ACH1</t>
  </si>
  <si>
    <t>YNL241C</t>
  </si>
  <si>
    <t>ZWF1</t>
  </si>
  <si>
    <t>YLR377C</t>
  </si>
  <si>
    <t>FBP1</t>
  </si>
  <si>
    <t>YBR198C</t>
  </si>
  <si>
    <t>TAF5</t>
  </si>
  <si>
    <t>YBR197C</t>
  </si>
  <si>
    <t>YKL126W</t>
  </si>
  <si>
    <t>YPK1</t>
  </si>
  <si>
    <t>RPS8B</t>
  </si>
  <si>
    <t>YBL006C</t>
  </si>
  <si>
    <t>LDB7</t>
  </si>
  <si>
    <t>YBL005W</t>
  </si>
  <si>
    <t>PDR3</t>
  </si>
  <si>
    <t>SMP1</t>
  </si>
  <si>
    <t>YGL150C</t>
  </si>
  <si>
    <t>INO80</t>
  </si>
  <si>
    <t>YBR181C</t>
  </si>
  <si>
    <t>RPS6B</t>
  </si>
  <si>
    <t>YGL148W</t>
  </si>
  <si>
    <t>ARO2</t>
  </si>
  <si>
    <t>PDR15</t>
  </si>
  <si>
    <t>YOR274W</t>
  </si>
  <si>
    <t>MOD5</t>
  </si>
  <si>
    <t>YKL102C</t>
  </si>
  <si>
    <t>YKL101W</t>
  </si>
  <si>
    <t>HSL1</t>
  </si>
  <si>
    <t>YOR272W</t>
  </si>
  <si>
    <t>YTM1</t>
  </si>
  <si>
    <t>YGL135W</t>
  </si>
  <si>
    <t>RPL1B</t>
  </si>
  <si>
    <t>YMR202W</t>
  </si>
  <si>
    <t>ERG2</t>
  </si>
  <si>
    <t>YMR201C</t>
  </si>
  <si>
    <t>RAD14</t>
  </si>
  <si>
    <t>CWP2</t>
  </si>
  <si>
    <t>YJL083W</t>
  </si>
  <si>
    <t>TAX4</t>
  </si>
  <si>
    <t>YGL123W</t>
  </si>
  <si>
    <t>RPS2</t>
  </si>
  <si>
    <t>YKL086W</t>
  </si>
  <si>
    <t>SRX1</t>
  </si>
  <si>
    <t>YKL085W</t>
  </si>
  <si>
    <t>MDH1</t>
  </si>
  <si>
    <t>YJR017C</t>
  </si>
  <si>
    <t>ESS1</t>
  </si>
  <si>
    <t>YKL084W</t>
  </si>
  <si>
    <t>HOT13</t>
  </si>
  <si>
    <t>YLR325C</t>
  </si>
  <si>
    <t>RPL38</t>
  </si>
  <si>
    <t>GIP3</t>
  </si>
  <si>
    <t>ISU1</t>
  </si>
  <si>
    <t>YGR149W</t>
  </si>
  <si>
    <t>GPC1</t>
  </si>
  <si>
    <t>YGR148C</t>
  </si>
  <si>
    <t>RPL24B</t>
  </si>
  <si>
    <t>SPO24</t>
  </si>
  <si>
    <t>YER059W</t>
  </si>
  <si>
    <t>PCL6</t>
  </si>
  <si>
    <t>YLR315W</t>
  </si>
  <si>
    <t>NKP2</t>
  </si>
  <si>
    <t>YOL012C</t>
  </si>
  <si>
    <t>HTZ1</t>
  </si>
  <si>
    <t>YOR236W</t>
  </si>
  <si>
    <t>DFR1</t>
  </si>
  <si>
    <t>YGL104C</t>
  </si>
  <si>
    <t>VPS73</t>
  </si>
  <si>
    <t>YJR001W</t>
  </si>
  <si>
    <t>AVT1</t>
  </si>
  <si>
    <t>YGL103W</t>
  </si>
  <si>
    <t>RPL28</t>
  </si>
  <si>
    <t>YMR172W</t>
  </si>
  <si>
    <t>HOT1</t>
  </si>
  <si>
    <t>YMR171C</t>
  </si>
  <si>
    <t>EAR1</t>
  </si>
  <si>
    <t>YNL162W</t>
  </si>
  <si>
    <t>RPL42A</t>
  </si>
  <si>
    <t>YNL161W</t>
  </si>
  <si>
    <t>CBK1</t>
  </si>
  <si>
    <t>YDR363W</t>
  </si>
  <si>
    <t>ESC2</t>
  </si>
  <si>
    <t>YDR362C</t>
  </si>
  <si>
    <t>TFC6</t>
  </si>
  <si>
    <t>YJL052C-A</t>
  </si>
  <si>
    <t>YDL070W</t>
  </si>
  <si>
    <t>BDF2</t>
  </si>
  <si>
    <t>YJL052W</t>
  </si>
  <si>
    <t>TDH1</t>
  </si>
  <si>
    <t>YER043C</t>
  </si>
  <si>
    <t>SAH1</t>
  </si>
  <si>
    <t>YDL061C</t>
  </si>
  <si>
    <t>RPS29B</t>
  </si>
  <si>
    <t>YDL060W</t>
  </si>
  <si>
    <t>TSR1</t>
  </si>
  <si>
    <t>PHM8</t>
  </si>
  <si>
    <t>ARB1</t>
  </si>
  <si>
    <t>YHR050W</t>
  </si>
  <si>
    <t>SMF2</t>
  </si>
  <si>
    <t>FSH1</t>
  </si>
  <si>
    <t>SIT4</t>
  </si>
  <si>
    <t>YPL090C</t>
  </si>
  <si>
    <t>RPS6A</t>
  </si>
  <si>
    <t>YJL035C</t>
  </si>
  <si>
    <t>TAD2</t>
  </si>
  <si>
    <t>YJL034W</t>
  </si>
  <si>
    <t>KAR2</t>
  </si>
  <si>
    <t>GAT2</t>
  </si>
  <si>
    <t>YPR002W</t>
  </si>
  <si>
    <t>PDH1</t>
  </si>
  <si>
    <t>YGL056C</t>
  </si>
  <si>
    <t>SDS23</t>
  </si>
  <si>
    <t>RPS9A</t>
  </si>
  <si>
    <t>OLE1</t>
  </si>
  <si>
    <t>YPL079W</t>
  </si>
  <si>
    <t>RPL21B</t>
  </si>
  <si>
    <t>YGR096W</t>
  </si>
  <si>
    <t>TPC1</t>
  </si>
  <si>
    <t>YER004W</t>
  </si>
  <si>
    <t>FMP52</t>
  </si>
  <si>
    <t>YER003C</t>
  </si>
  <si>
    <t>PMI40</t>
  </si>
  <si>
    <t>RGL1</t>
  </si>
  <si>
    <t>ECM33</t>
  </si>
  <si>
    <t>YPL061W</t>
  </si>
  <si>
    <t>ALD6</t>
  </si>
  <si>
    <t>YGL037C</t>
  </si>
  <si>
    <t>PNC1</t>
  </si>
  <si>
    <t>YGL036W</t>
  </si>
  <si>
    <t>YDL012C</t>
  </si>
  <si>
    <t>YDL010W</t>
  </si>
  <si>
    <t>GRX6</t>
  </si>
  <si>
    <t>YPL057C</t>
  </si>
  <si>
    <t>SUR1</t>
  </si>
  <si>
    <t>ART5</t>
  </si>
  <si>
    <t>YBR050C</t>
  </si>
  <si>
    <t>REG2</t>
  </si>
  <si>
    <t>YLR220W</t>
  </si>
  <si>
    <t>CCC1</t>
  </si>
  <si>
    <t>RPL9B</t>
  </si>
  <si>
    <t>YOR136W</t>
  </si>
  <si>
    <t>IDH2</t>
  </si>
  <si>
    <t>BAG7</t>
  </si>
  <si>
    <t>YNL055C</t>
  </si>
  <si>
    <t>POR1</t>
  </si>
  <si>
    <t>RPL4A</t>
  </si>
  <si>
    <t>MOT3</t>
  </si>
  <si>
    <t>NAT4</t>
  </si>
  <si>
    <t>YMR068W</t>
  </si>
  <si>
    <t>AVO2</t>
  </si>
  <si>
    <t>CAX4</t>
  </si>
  <si>
    <t>YMR063W</t>
  </si>
  <si>
    <t>RIM9</t>
  </si>
  <si>
    <t>YOR120W</t>
  </si>
  <si>
    <t>GCY1</t>
  </si>
  <si>
    <t>YOR119C</t>
  </si>
  <si>
    <t>RIO1</t>
  </si>
  <si>
    <t>YGR027C</t>
  </si>
  <si>
    <t>RPS25A</t>
  </si>
  <si>
    <t>YOR108W</t>
  </si>
  <si>
    <t>LEU9</t>
  </si>
  <si>
    <t>YLR167W</t>
  </si>
  <si>
    <t>RPS31</t>
  </si>
  <si>
    <t>YDR246W</t>
  </si>
  <si>
    <t>TRS23</t>
  </si>
  <si>
    <t>YDR245W</t>
  </si>
  <si>
    <t>MNN10</t>
  </si>
  <si>
    <t>YLR162W</t>
  </si>
  <si>
    <t>YLR161W</t>
  </si>
  <si>
    <t>YLR159C-A</t>
  </si>
  <si>
    <t>YLR159W</t>
  </si>
  <si>
    <t>YLR156C-A</t>
  </si>
  <si>
    <t>YOR083W</t>
  </si>
  <si>
    <t>WHI5</t>
  </si>
  <si>
    <t>YDR226W</t>
  </si>
  <si>
    <t>ADK1</t>
  </si>
  <si>
    <t>YDR225W</t>
  </si>
  <si>
    <t>HTA1</t>
  </si>
  <si>
    <t>YDR224C</t>
  </si>
  <si>
    <t>HTB1</t>
  </si>
  <si>
    <t>YOR071C</t>
  </si>
  <si>
    <t>NRT1</t>
  </si>
  <si>
    <t>BUD22</t>
  </si>
  <si>
    <t>YDR214W</t>
  </si>
  <si>
    <t>AHA1</t>
  </si>
  <si>
    <t>YOR065W</t>
  </si>
  <si>
    <t>CYT1</t>
  </si>
  <si>
    <t>YOR064C</t>
  </si>
  <si>
    <t>YNG1</t>
  </si>
  <si>
    <t>YOR063W</t>
  </si>
  <si>
    <t>RPL3</t>
  </si>
  <si>
    <t>RRN5</t>
  </si>
  <si>
    <t>SLS1</t>
  </si>
  <si>
    <t>YLR075W</t>
  </si>
  <si>
    <t>RPL10</t>
  </si>
  <si>
    <t>YLR029C</t>
  </si>
  <si>
    <t>RPL15A</t>
  </si>
  <si>
    <t>YLR024C</t>
  </si>
  <si>
    <t>UBR2</t>
  </si>
  <si>
    <t>YLR023C</t>
  </si>
  <si>
    <t>IZH3</t>
  </si>
  <si>
    <t>ENA1</t>
  </si>
  <si>
    <t>ENA5</t>
  </si>
  <si>
    <t>YDR018C</t>
  </si>
  <si>
    <t>YDR017C</t>
  </si>
  <si>
    <t>KCS1</t>
  </si>
  <si>
    <t>RPL4B</t>
  </si>
  <si>
    <t>SNQ2</t>
  </si>
  <si>
    <t>YDR007W</t>
  </si>
  <si>
    <t>TRP1</t>
  </si>
  <si>
    <t>YDR006C</t>
  </si>
  <si>
    <t>SOK1</t>
  </si>
  <si>
    <t>YDR005C</t>
  </si>
  <si>
    <t>MAF1</t>
  </si>
  <si>
    <t>YDR002W</t>
  </si>
  <si>
    <t>YRB1</t>
  </si>
  <si>
    <t>YDR001C</t>
  </si>
  <si>
    <t>NTH1</t>
  </si>
  <si>
    <t>Rsc1p peaks identified using ChIP-Exo, retrieved from Supplemental data file 2 in Rossi et al. 2021 (PMID: 33692541). Peaks asigned to protein coding genes (228 peaks) were used in S Fig 4B.</t>
  </si>
  <si>
    <t>Systematic ID</t>
  </si>
  <si>
    <t>RPL8A</t>
  </si>
  <si>
    <t>DIP5</t>
  </si>
  <si>
    <t>RPS4A</t>
  </si>
  <si>
    <t>WSC4</t>
  </si>
  <si>
    <t>YFR031C-A</t>
  </si>
  <si>
    <t>RPL2A</t>
  </si>
  <si>
    <t>YHR204W</t>
  </si>
  <si>
    <t>MNL1</t>
  </si>
  <si>
    <t>YHR203C</t>
  </si>
  <si>
    <t>RPS4B</t>
  </si>
  <si>
    <t>YLL039C</t>
  </si>
  <si>
    <t>UBI4</t>
  </si>
  <si>
    <t>YLL038C</t>
  </si>
  <si>
    <t>ENT4</t>
  </si>
  <si>
    <t>YNL302C</t>
  </si>
  <si>
    <t>RPS19B</t>
  </si>
  <si>
    <t>SMT3</t>
  </si>
  <si>
    <t>YOR369C</t>
  </si>
  <si>
    <t>RPS12</t>
  </si>
  <si>
    <t>YNL301C</t>
  </si>
  <si>
    <t>RPL18B</t>
  </si>
  <si>
    <t>YPL256C</t>
  </si>
  <si>
    <t>CLN2</t>
  </si>
  <si>
    <t>GNP1</t>
  </si>
  <si>
    <t>DUR3</t>
  </si>
  <si>
    <t>YPL250C</t>
  </si>
  <si>
    <t>ATG41</t>
  </si>
  <si>
    <t>RPS20</t>
  </si>
  <si>
    <t>YLL026W</t>
  </si>
  <si>
    <t>HSP104</t>
  </si>
  <si>
    <t>YOL127W</t>
  </si>
  <si>
    <t>RPL25</t>
  </si>
  <si>
    <t>TRM13</t>
  </si>
  <si>
    <t>GAT1</t>
  </si>
  <si>
    <t>YIL133C</t>
  </si>
  <si>
    <t>RPL16A</t>
  </si>
  <si>
    <t>YIL132C</t>
  </si>
  <si>
    <t>CSM2</t>
  </si>
  <si>
    <t>TYE7</t>
  </si>
  <si>
    <t>LSM5</t>
  </si>
  <si>
    <t>BER1</t>
  </si>
  <si>
    <t>YDL191W</t>
  </si>
  <si>
    <t>RPL35A</t>
  </si>
  <si>
    <t>YML073C</t>
  </si>
  <si>
    <t>RPL6A</t>
  </si>
  <si>
    <t>SIM1</t>
  </si>
  <si>
    <t>YCR037C</t>
  </si>
  <si>
    <t>PHO87</t>
  </si>
  <si>
    <t>YLR406C-A</t>
  </si>
  <si>
    <t>GCN4</t>
  </si>
  <si>
    <t>LYS20</t>
  </si>
  <si>
    <t>PRE7</t>
  </si>
  <si>
    <t>MIT1</t>
  </si>
  <si>
    <t>YCR031C</t>
  </si>
  <si>
    <t>RPS14A</t>
  </si>
  <si>
    <t>YML064C</t>
  </si>
  <si>
    <t>TEM1</t>
  </si>
  <si>
    <t>YML063W</t>
  </si>
  <si>
    <t>RPS1B</t>
  </si>
  <si>
    <t>EFB1</t>
  </si>
  <si>
    <t>YPR132W</t>
  </si>
  <si>
    <t>RPS23B</t>
  </si>
  <si>
    <t>YGL189C</t>
  </si>
  <si>
    <t>RPS26A</t>
  </si>
  <si>
    <t>YGL188C-A</t>
  </si>
  <si>
    <t>YPR131C</t>
  </si>
  <si>
    <t>NAT3</t>
  </si>
  <si>
    <t>YJL136C</t>
  </si>
  <si>
    <t>RPS21B</t>
  </si>
  <si>
    <t>ZPR1</t>
  </si>
  <si>
    <t>CLB2</t>
  </si>
  <si>
    <t>YCR011C</t>
  </si>
  <si>
    <t>ADP1</t>
  </si>
  <si>
    <t>YOR298C-A</t>
  </si>
  <si>
    <t>MBF1</t>
  </si>
  <si>
    <t>PDR16</t>
  </si>
  <si>
    <t>YPR103W</t>
  </si>
  <si>
    <t>PRE2</t>
  </si>
  <si>
    <t>ELA1</t>
  </si>
  <si>
    <t>YPR102C</t>
  </si>
  <si>
    <t>RPL11A</t>
  </si>
  <si>
    <t>MAM3</t>
  </si>
  <si>
    <t>YML025C</t>
  </si>
  <si>
    <t>YML6</t>
  </si>
  <si>
    <t>YML024W</t>
  </si>
  <si>
    <t>RPS17A</t>
  </si>
  <si>
    <t>YDL133W</t>
  </si>
  <si>
    <t>SRF1</t>
  </si>
  <si>
    <t>AMN1</t>
  </si>
  <si>
    <t>ICS2</t>
  </si>
  <si>
    <t>CLN1</t>
  </si>
  <si>
    <t>ROX1</t>
  </si>
  <si>
    <t>RPS24A</t>
  </si>
  <si>
    <t>SRL1</t>
  </si>
  <si>
    <t>ENV9</t>
  </si>
  <si>
    <t>YMR186W</t>
  </si>
  <si>
    <t>HSC82</t>
  </si>
  <si>
    <t>YGR146C-A</t>
  </si>
  <si>
    <t>GLN1</t>
  </si>
  <si>
    <t>YIL018W</t>
  </si>
  <si>
    <t>RPL2B</t>
  </si>
  <si>
    <t>YGR142W</t>
  </si>
  <si>
    <t>BTN2</t>
  </si>
  <si>
    <t>YGR141W</t>
  </si>
  <si>
    <t>VPS62</t>
  </si>
  <si>
    <t>YBR115C</t>
  </si>
  <si>
    <t>LYS2</t>
  </si>
  <si>
    <t>YPL106C</t>
  </si>
  <si>
    <t>SSE1</t>
  </si>
  <si>
    <t>YHK8</t>
  </si>
  <si>
    <t>YGR118W</t>
  </si>
  <si>
    <t>RPS23A</t>
  </si>
  <si>
    <t>YGR117C</t>
  </si>
  <si>
    <t>YBR102C</t>
  </si>
  <si>
    <t>EXO84</t>
  </si>
  <si>
    <t>HSF1</t>
  </si>
  <si>
    <t>YBR101C</t>
  </si>
  <si>
    <t>FES1</t>
  </si>
  <si>
    <t>RPS16A</t>
  </si>
  <si>
    <t>RPL13B</t>
  </si>
  <si>
    <t>AAC3</t>
  </si>
  <si>
    <t>RPL19A</t>
  </si>
  <si>
    <t>YDL020C</t>
  </si>
  <si>
    <t>RPN4</t>
  </si>
  <si>
    <t>YHR010W</t>
  </si>
  <si>
    <t>RPL27A</t>
  </si>
  <si>
    <t>YHR009C</t>
  </si>
  <si>
    <t>TDA3</t>
  </si>
  <si>
    <t>ERG11</t>
  </si>
  <si>
    <t>YGL028C</t>
  </si>
  <si>
    <t>SCW11</t>
  </si>
  <si>
    <t>GIC2</t>
  </si>
  <si>
    <t>ATG40</t>
  </si>
  <si>
    <t>ERG25</t>
  </si>
  <si>
    <t>YBR048W</t>
  </si>
  <si>
    <t>RPS11B</t>
  </si>
  <si>
    <t>AAC1</t>
  </si>
  <si>
    <t>YDR258C</t>
  </si>
  <si>
    <t>HSP78</t>
  </si>
  <si>
    <t>YNL031C</t>
  </si>
  <si>
    <t>HHT2</t>
  </si>
  <si>
    <t>SIS1</t>
  </si>
  <si>
    <t>LST8</t>
  </si>
  <si>
    <t>YDR213W</t>
  </si>
  <si>
    <t>UPC2</t>
  </si>
  <si>
    <t>HOG1</t>
  </si>
  <si>
    <t>AHP1</t>
  </si>
  <si>
    <t>YDR152W</t>
  </si>
  <si>
    <t>GIR2</t>
  </si>
  <si>
    <t>YLR074C</t>
  </si>
  <si>
    <t>BUD20</t>
  </si>
  <si>
    <t>YLR048W</t>
  </si>
  <si>
    <t>RPS0B</t>
  </si>
  <si>
    <t>YDR072C</t>
  </si>
  <si>
    <t>IPT1</t>
  </si>
  <si>
    <t>Gcn5p peaks identified using ChIP-Exo, retrieved from Supplemental data file 2 in Rossi et al. 2021 (PMID: 33692541). Peaks asigned to protein coding genes (154 peaks) were used in S Fig 4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2F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0">
    <xf numFmtId="0" fontId="0" fillId="0" borderId="0" xfId="0"/>
    <xf numFmtId="0" fontId="0" fillId="0" borderId="1" xfId="0" applyBorder="1"/>
    <xf numFmtId="0" fontId="2" fillId="2" borderId="1" xfId="0" applyFont="1" applyFill="1" applyBorder="1"/>
    <xf numFmtId="0" fontId="3" fillId="0" borderId="1" xfId="0" applyFont="1" applyBorder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1" fillId="3" borderId="0" xfId="0" applyFont="1" applyFill="1"/>
    <xf numFmtId="0" fontId="0" fillId="0" borderId="0" xfId="0" applyAlignment="1">
      <alignment horizontal="center" wrapText="1"/>
    </xf>
    <xf numFmtId="0" fontId="5" fillId="0" borderId="0" xfId="1"/>
    <xf numFmtId="0" fontId="6" fillId="0" borderId="0" xfId="1" applyFont="1"/>
    <xf numFmtId="0" fontId="1" fillId="0" borderId="0" xfId="0" applyFont="1" applyAlignment="1">
      <alignment horizontal="center" wrapText="1"/>
    </xf>
    <xf numFmtId="0" fontId="4" fillId="0" borderId="0" xfId="1" applyFont="1"/>
    <xf numFmtId="0" fontId="4" fillId="4" borderId="0" xfId="1" applyFont="1" applyFill="1"/>
    <xf numFmtId="0" fontId="1" fillId="0" borderId="0" xfId="0" applyFont="1" applyFill="1"/>
    <xf numFmtId="0" fontId="4" fillId="0" borderId="0" xfId="1" applyFont="1" applyFill="1"/>
    <xf numFmtId="0" fontId="7" fillId="0" borderId="0" xfId="0" applyFont="1" applyFill="1"/>
    <xf numFmtId="0" fontId="0" fillId="0" borderId="0" xfId="0" applyFill="1"/>
    <xf numFmtId="0" fontId="8" fillId="0" borderId="0" xfId="0" applyFont="1" applyFill="1"/>
    <xf numFmtId="0" fontId="9" fillId="0" borderId="0" xfId="1" applyFont="1" applyFill="1"/>
    <xf numFmtId="0" fontId="1" fillId="0" borderId="0" xfId="0" applyFont="1" applyFill="1" applyAlignment="1">
      <alignment horizontal="center" wrapText="1"/>
    </xf>
  </cellXfs>
  <cellStyles count="2">
    <cellStyle name="Normal" xfId="0" builtinId="0"/>
    <cellStyle name="Normal 2" xfId="1" xr:uid="{441773C2-0D06-447D-81D4-7B7AE8D87D99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8529-5D64-49C4-B820-A5A02287EC95}">
  <dimension ref="A1:E865"/>
  <sheetViews>
    <sheetView tabSelected="1" workbookViewId="0">
      <selection sqref="A1:E1"/>
    </sheetView>
  </sheetViews>
  <sheetFormatPr defaultRowHeight="14.4" x14ac:dyDescent="0.3"/>
  <sheetData>
    <row r="1" spans="1:5" ht="57.6" customHeight="1" x14ac:dyDescent="0.3">
      <c r="A1" s="7" t="s">
        <v>846</v>
      </c>
      <c r="B1" s="7"/>
      <c r="C1" s="7"/>
      <c r="D1" s="7"/>
      <c r="E1" s="7"/>
    </row>
    <row r="2" spans="1:5" ht="15.6" x14ac:dyDescent="0.3">
      <c r="A2" s="6" t="s">
        <v>845</v>
      </c>
      <c r="B2" s="5"/>
      <c r="D2" s="4" t="s">
        <v>844</v>
      </c>
    </row>
    <row r="3" spans="1:5" x14ac:dyDescent="0.3">
      <c r="A3" s="1" t="s">
        <v>843</v>
      </c>
      <c r="B3" s="1"/>
      <c r="D3" s="1" t="s">
        <v>843</v>
      </c>
    </row>
    <row r="4" spans="1:5" x14ac:dyDescent="0.3">
      <c r="A4" s="1" t="s">
        <v>842</v>
      </c>
      <c r="B4" s="1"/>
      <c r="D4" s="1" t="s">
        <v>842</v>
      </c>
    </row>
    <row r="5" spans="1:5" x14ac:dyDescent="0.3">
      <c r="A5" s="1" t="s">
        <v>841</v>
      </c>
      <c r="B5" s="1"/>
      <c r="D5" s="1" t="s">
        <v>840</v>
      </c>
    </row>
    <row r="6" spans="1:5" x14ac:dyDescent="0.3">
      <c r="A6" s="1" t="s">
        <v>840</v>
      </c>
      <c r="B6" s="1"/>
      <c r="D6" s="1" t="s">
        <v>839</v>
      </c>
    </row>
    <row r="7" spans="1:5" x14ac:dyDescent="0.3">
      <c r="A7" s="1" t="s">
        <v>838</v>
      </c>
      <c r="B7" s="1"/>
      <c r="D7" s="1" t="s">
        <v>837</v>
      </c>
    </row>
    <row r="8" spans="1:5" x14ac:dyDescent="0.3">
      <c r="A8" s="1" t="s">
        <v>837</v>
      </c>
      <c r="B8" s="1"/>
      <c r="D8" s="1" t="s">
        <v>836</v>
      </c>
    </row>
    <row r="9" spans="1:5" x14ac:dyDescent="0.3">
      <c r="A9" s="1" t="s">
        <v>835</v>
      </c>
      <c r="B9" s="1"/>
      <c r="D9" s="1" t="s">
        <v>834</v>
      </c>
    </row>
    <row r="10" spans="1:5" x14ac:dyDescent="0.3">
      <c r="A10" s="1" t="s">
        <v>833</v>
      </c>
      <c r="B10" s="1"/>
      <c r="D10" s="1" t="s">
        <v>832</v>
      </c>
    </row>
    <row r="11" spans="1:5" x14ac:dyDescent="0.3">
      <c r="A11" s="1" t="s">
        <v>832</v>
      </c>
      <c r="B11" s="1"/>
      <c r="D11" s="1" t="s">
        <v>831</v>
      </c>
    </row>
    <row r="12" spans="1:5" x14ac:dyDescent="0.3">
      <c r="A12" s="1" t="s">
        <v>830</v>
      </c>
      <c r="B12" s="1"/>
      <c r="D12" s="1" t="s">
        <v>829</v>
      </c>
    </row>
    <row r="13" spans="1:5" x14ac:dyDescent="0.3">
      <c r="A13" s="1" t="s">
        <v>828</v>
      </c>
      <c r="B13" s="1"/>
      <c r="D13" s="1" t="s">
        <v>827</v>
      </c>
    </row>
    <row r="14" spans="1:5" x14ac:dyDescent="0.3">
      <c r="A14" s="1" t="s">
        <v>827</v>
      </c>
      <c r="B14" s="1"/>
      <c r="D14" s="1" t="s">
        <v>824</v>
      </c>
    </row>
    <row r="15" spans="1:5" x14ac:dyDescent="0.3">
      <c r="A15" s="1" t="s">
        <v>826</v>
      </c>
      <c r="B15" s="1"/>
      <c r="D15" s="1" t="s">
        <v>823</v>
      </c>
    </row>
    <row r="16" spans="1:5" x14ac:dyDescent="0.3">
      <c r="A16" s="1" t="s">
        <v>825</v>
      </c>
      <c r="B16" s="1"/>
      <c r="D16" s="1" t="s">
        <v>822</v>
      </c>
    </row>
    <row r="17" spans="1:4" x14ac:dyDescent="0.3">
      <c r="A17" s="1" t="s">
        <v>824</v>
      </c>
      <c r="B17" s="1"/>
      <c r="D17" s="1" t="s">
        <v>821</v>
      </c>
    </row>
    <row r="18" spans="1:4" x14ac:dyDescent="0.3">
      <c r="A18" s="1" t="s">
        <v>823</v>
      </c>
      <c r="B18" s="1"/>
      <c r="D18" s="1" t="s">
        <v>820</v>
      </c>
    </row>
    <row r="19" spans="1:4" x14ac:dyDescent="0.3">
      <c r="A19" s="1" t="s">
        <v>822</v>
      </c>
      <c r="B19" s="1"/>
      <c r="D19" s="1" t="s">
        <v>817</v>
      </c>
    </row>
    <row r="20" spans="1:4" x14ac:dyDescent="0.3">
      <c r="A20" s="1" t="s">
        <v>821</v>
      </c>
      <c r="B20" s="1"/>
      <c r="D20" s="1" t="s">
        <v>815</v>
      </c>
    </row>
    <row r="21" spans="1:4" x14ac:dyDescent="0.3">
      <c r="A21" s="1" t="s">
        <v>820</v>
      </c>
      <c r="B21" s="1"/>
      <c r="D21" s="1" t="s">
        <v>819</v>
      </c>
    </row>
    <row r="22" spans="1:4" x14ac:dyDescent="0.3">
      <c r="A22" s="1" t="s">
        <v>818</v>
      </c>
      <c r="B22" s="1"/>
      <c r="D22" s="1" t="s">
        <v>811</v>
      </c>
    </row>
    <row r="23" spans="1:4" x14ac:dyDescent="0.3">
      <c r="A23" s="1" t="s">
        <v>817</v>
      </c>
      <c r="B23" s="1"/>
      <c r="D23" s="1" t="s">
        <v>816</v>
      </c>
    </row>
    <row r="24" spans="1:4" x14ac:dyDescent="0.3">
      <c r="A24" s="1" t="s">
        <v>815</v>
      </c>
      <c r="B24" s="1"/>
      <c r="D24" s="1" t="s">
        <v>814</v>
      </c>
    </row>
    <row r="25" spans="1:4" x14ac:dyDescent="0.3">
      <c r="A25" s="1" t="s">
        <v>813</v>
      </c>
      <c r="B25" s="1"/>
      <c r="D25" s="1" t="s">
        <v>812</v>
      </c>
    </row>
    <row r="26" spans="1:4" x14ac:dyDescent="0.3">
      <c r="A26" s="1" t="s">
        <v>811</v>
      </c>
      <c r="B26" s="1"/>
      <c r="D26" s="1" t="s">
        <v>810</v>
      </c>
    </row>
    <row r="27" spans="1:4" x14ac:dyDescent="0.3">
      <c r="A27" s="1" t="s">
        <v>809</v>
      </c>
      <c r="B27" s="1"/>
      <c r="D27" s="1" t="s">
        <v>808</v>
      </c>
    </row>
    <row r="28" spans="1:4" x14ac:dyDescent="0.3">
      <c r="A28" s="1" t="s">
        <v>808</v>
      </c>
      <c r="B28" s="1"/>
      <c r="D28" s="1" t="s">
        <v>807</v>
      </c>
    </row>
    <row r="29" spans="1:4" x14ac:dyDescent="0.3">
      <c r="A29" s="1" t="s">
        <v>807</v>
      </c>
      <c r="B29" s="1"/>
      <c r="D29" s="1" t="s">
        <v>804</v>
      </c>
    </row>
    <row r="30" spans="1:4" x14ac:dyDescent="0.3">
      <c r="A30" s="1" t="s">
        <v>806</v>
      </c>
      <c r="B30" s="1"/>
      <c r="D30" s="1" t="s">
        <v>802</v>
      </c>
    </row>
    <row r="31" spans="1:4" x14ac:dyDescent="0.3">
      <c r="A31" s="1" t="s">
        <v>805</v>
      </c>
      <c r="B31" s="1"/>
      <c r="D31" s="1" t="s">
        <v>796</v>
      </c>
    </row>
    <row r="32" spans="1:4" x14ac:dyDescent="0.3">
      <c r="A32" s="1" t="s">
        <v>804</v>
      </c>
      <c r="B32" s="1"/>
      <c r="D32" s="1" t="s">
        <v>803</v>
      </c>
    </row>
    <row r="33" spans="1:4" x14ac:dyDescent="0.3">
      <c r="A33" s="1" t="s">
        <v>802</v>
      </c>
      <c r="B33" s="1"/>
      <c r="D33" s="1" t="s">
        <v>792</v>
      </c>
    </row>
    <row r="34" spans="1:4" x14ac:dyDescent="0.3">
      <c r="A34" s="1" t="s">
        <v>801</v>
      </c>
      <c r="B34" s="1"/>
      <c r="D34" s="1" t="s">
        <v>800</v>
      </c>
    </row>
    <row r="35" spans="1:4" x14ac:dyDescent="0.3">
      <c r="A35" s="1" t="s">
        <v>799</v>
      </c>
      <c r="B35" s="1"/>
      <c r="D35" s="1" t="s">
        <v>798</v>
      </c>
    </row>
    <row r="36" spans="1:4" x14ac:dyDescent="0.3">
      <c r="A36" s="1" t="s">
        <v>797</v>
      </c>
      <c r="B36" s="1"/>
      <c r="D36" s="1" t="s">
        <v>783</v>
      </c>
    </row>
    <row r="37" spans="1:4" x14ac:dyDescent="0.3">
      <c r="A37" s="1" t="s">
        <v>796</v>
      </c>
      <c r="B37" s="1"/>
      <c r="D37" s="1" t="s">
        <v>795</v>
      </c>
    </row>
    <row r="38" spans="1:4" x14ac:dyDescent="0.3">
      <c r="A38" s="1" t="s">
        <v>794</v>
      </c>
      <c r="B38" s="1"/>
      <c r="D38" s="1" t="s">
        <v>778</v>
      </c>
    </row>
    <row r="39" spans="1:4" x14ac:dyDescent="0.3">
      <c r="A39" s="1" t="s">
        <v>793</v>
      </c>
      <c r="B39" s="1"/>
      <c r="D39" s="1" t="s">
        <v>777</v>
      </c>
    </row>
    <row r="40" spans="1:4" x14ac:dyDescent="0.3">
      <c r="A40" s="1" t="s">
        <v>792</v>
      </c>
      <c r="B40" s="1"/>
      <c r="D40" s="1" t="s">
        <v>775</v>
      </c>
    </row>
    <row r="41" spans="1:4" x14ac:dyDescent="0.3">
      <c r="A41" s="1" t="s">
        <v>791</v>
      </c>
      <c r="B41" s="1"/>
      <c r="D41" s="1" t="s">
        <v>774</v>
      </c>
    </row>
    <row r="42" spans="1:4" x14ac:dyDescent="0.3">
      <c r="A42" s="1" t="s">
        <v>790</v>
      </c>
      <c r="B42" s="1"/>
      <c r="D42" s="1" t="s">
        <v>773</v>
      </c>
    </row>
    <row r="43" spans="1:4" x14ac:dyDescent="0.3">
      <c r="A43" s="1" t="s">
        <v>789</v>
      </c>
      <c r="B43" s="1"/>
      <c r="D43" s="1" t="s">
        <v>772</v>
      </c>
    </row>
    <row r="44" spans="1:4" x14ac:dyDescent="0.3">
      <c r="A44" s="1" t="s">
        <v>788</v>
      </c>
      <c r="B44" s="1"/>
      <c r="D44" s="1" t="s">
        <v>771</v>
      </c>
    </row>
    <row r="45" spans="1:4" x14ac:dyDescent="0.3">
      <c r="A45" s="1" t="s">
        <v>787</v>
      </c>
      <c r="B45" s="1"/>
      <c r="D45" s="1" t="s">
        <v>786</v>
      </c>
    </row>
    <row r="46" spans="1:4" x14ac:dyDescent="0.3">
      <c r="A46" s="1" t="s">
        <v>785</v>
      </c>
      <c r="B46" s="1"/>
      <c r="D46" s="1" t="s">
        <v>769</v>
      </c>
    </row>
    <row r="47" spans="1:4" x14ac:dyDescent="0.3">
      <c r="A47" s="1" t="s">
        <v>784</v>
      </c>
      <c r="B47" s="1"/>
      <c r="D47" s="1" t="s">
        <v>768</v>
      </c>
    </row>
    <row r="48" spans="1:4" x14ac:dyDescent="0.3">
      <c r="A48" s="1" t="s">
        <v>783</v>
      </c>
      <c r="B48" s="1"/>
      <c r="D48" s="1" t="s">
        <v>782</v>
      </c>
    </row>
    <row r="49" spans="1:4" ht="15.6" x14ac:dyDescent="0.3">
      <c r="A49" s="1" t="s">
        <v>781</v>
      </c>
      <c r="B49" s="1"/>
      <c r="D49" s="3" t="s">
        <v>759</v>
      </c>
    </row>
    <row r="50" spans="1:4" ht="15.6" x14ac:dyDescent="0.3">
      <c r="A50" s="1" t="s">
        <v>780</v>
      </c>
      <c r="B50" s="1"/>
      <c r="D50" s="3" t="s">
        <v>759</v>
      </c>
    </row>
    <row r="51" spans="1:4" ht="15.6" x14ac:dyDescent="0.3">
      <c r="A51" s="1" t="s">
        <v>779</v>
      </c>
      <c r="B51" s="1"/>
      <c r="D51" s="3" t="s">
        <v>759</v>
      </c>
    </row>
    <row r="52" spans="1:4" ht="15.6" x14ac:dyDescent="0.3">
      <c r="A52" s="1" t="s">
        <v>778</v>
      </c>
      <c r="B52" s="1"/>
      <c r="D52" s="3" t="s">
        <v>759</v>
      </c>
    </row>
    <row r="53" spans="1:4" ht="15.6" x14ac:dyDescent="0.3">
      <c r="A53" s="1" t="s">
        <v>777</v>
      </c>
      <c r="B53" s="1"/>
      <c r="D53" s="3" t="s">
        <v>759</v>
      </c>
    </row>
    <row r="54" spans="1:4" ht="15.6" x14ac:dyDescent="0.3">
      <c r="A54" s="1" t="s">
        <v>776</v>
      </c>
      <c r="B54" s="1"/>
      <c r="D54" s="3" t="s">
        <v>759</v>
      </c>
    </row>
    <row r="55" spans="1:4" ht="15.6" x14ac:dyDescent="0.3">
      <c r="A55" s="1" t="s">
        <v>775</v>
      </c>
      <c r="B55" s="1"/>
      <c r="D55" s="3" t="s">
        <v>759</v>
      </c>
    </row>
    <row r="56" spans="1:4" ht="15.6" x14ac:dyDescent="0.3">
      <c r="A56" s="1" t="s">
        <v>774</v>
      </c>
      <c r="B56" s="1"/>
      <c r="D56" s="3" t="s">
        <v>759</v>
      </c>
    </row>
    <row r="57" spans="1:4" ht="15.6" x14ac:dyDescent="0.3">
      <c r="A57" s="1" t="s">
        <v>773</v>
      </c>
      <c r="B57" s="1"/>
      <c r="D57" s="3" t="s">
        <v>759</v>
      </c>
    </row>
    <row r="58" spans="1:4" ht="15.6" x14ac:dyDescent="0.3">
      <c r="A58" s="1" t="s">
        <v>772</v>
      </c>
      <c r="B58" s="1"/>
      <c r="D58" s="3" t="s">
        <v>759</v>
      </c>
    </row>
    <row r="59" spans="1:4" ht="15.6" x14ac:dyDescent="0.3">
      <c r="A59" s="1" t="s">
        <v>771</v>
      </c>
      <c r="B59" s="1"/>
      <c r="D59" s="3" t="s">
        <v>759</v>
      </c>
    </row>
    <row r="60" spans="1:4" ht="15.6" x14ac:dyDescent="0.3">
      <c r="A60" s="1" t="s">
        <v>770</v>
      </c>
      <c r="B60" s="1"/>
      <c r="D60" s="3" t="s">
        <v>759</v>
      </c>
    </row>
    <row r="61" spans="1:4" ht="15.6" x14ac:dyDescent="0.3">
      <c r="A61" s="1" t="s">
        <v>769</v>
      </c>
      <c r="B61" s="1"/>
      <c r="D61" s="3" t="s">
        <v>759</v>
      </c>
    </row>
    <row r="62" spans="1:4" ht="15.6" x14ac:dyDescent="0.3">
      <c r="A62" s="1" t="s">
        <v>768</v>
      </c>
      <c r="B62" s="1"/>
      <c r="D62" s="3" t="s">
        <v>759</v>
      </c>
    </row>
    <row r="63" spans="1:4" ht="15.6" x14ac:dyDescent="0.3">
      <c r="A63" s="3" t="s">
        <v>759</v>
      </c>
      <c r="B63" s="1"/>
      <c r="D63" s="3" t="s">
        <v>759</v>
      </c>
    </row>
    <row r="64" spans="1:4" ht="15.6" x14ac:dyDescent="0.3">
      <c r="A64" s="3" t="s">
        <v>759</v>
      </c>
      <c r="B64" s="1"/>
      <c r="D64" s="3" t="s">
        <v>759</v>
      </c>
    </row>
    <row r="65" spans="1:4" ht="15.6" x14ac:dyDescent="0.3">
      <c r="A65" s="3" t="s">
        <v>759</v>
      </c>
      <c r="B65" s="1"/>
      <c r="D65" s="3" t="s">
        <v>759</v>
      </c>
    </row>
    <row r="66" spans="1:4" ht="15.6" x14ac:dyDescent="0.3">
      <c r="A66" s="3" t="s">
        <v>759</v>
      </c>
      <c r="B66" s="1"/>
      <c r="D66" s="3" t="s">
        <v>759</v>
      </c>
    </row>
    <row r="67" spans="1:4" ht="15.6" x14ac:dyDescent="0.3">
      <c r="A67" s="3" t="s">
        <v>759</v>
      </c>
      <c r="B67" s="1"/>
      <c r="D67" s="3" t="s">
        <v>759</v>
      </c>
    </row>
    <row r="68" spans="1:4" ht="15.6" x14ac:dyDescent="0.3">
      <c r="A68" s="3" t="s">
        <v>759</v>
      </c>
      <c r="B68" s="1"/>
      <c r="D68" s="3" t="s">
        <v>759</v>
      </c>
    </row>
    <row r="69" spans="1:4" ht="15.6" x14ac:dyDescent="0.3">
      <c r="A69" s="3" t="s">
        <v>759</v>
      </c>
      <c r="B69" s="1"/>
      <c r="D69" s="3" t="s">
        <v>759</v>
      </c>
    </row>
    <row r="70" spans="1:4" ht="15.6" x14ac:dyDescent="0.3">
      <c r="A70" s="3" t="s">
        <v>759</v>
      </c>
      <c r="B70" s="1"/>
      <c r="D70" s="3" t="s">
        <v>759</v>
      </c>
    </row>
    <row r="71" spans="1:4" ht="15.6" x14ac:dyDescent="0.3">
      <c r="A71" s="3" t="s">
        <v>759</v>
      </c>
      <c r="B71" s="1"/>
      <c r="D71" s="3" t="s">
        <v>759</v>
      </c>
    </row>
    <row r="72" spans="1:4" ht="15.6" x14ac:dyDescent="0.3">
      <c r="A72" s="3" t="s">
        <v>759</v>
      </c>
      <c r="B72" s="1"/>
      <c r="D72" s="3" t="s">
        <v>759</v>
      </c>
    </row>
    <row r="73" spans="1:4" ht="15.6" x14ac:dyDescent="0.3">
      <c r="A73" s="3" t="s">
        <v>759</v>
      </c>
      <c r="B73" s="1"/>
      <c r="D73" s="3" t="s">
        <v>759</v>
      </c>
    </row>
    <row r="74" spans="1:4" ht="15.6" x14ac:dyDescent="0.3">
      <c r="A74" s="3" t="s">
        <v>759</v>
      </c>
      <c r="B74" s="1"/>
      <c r="D74" s="3" t="s">
        <v>759</v>
      </c>
    </row>
    <row r="75" spans="1:4" ht="15.6" x14ac:dyDescent="0.3">
      <c r="A75" s="3" t="s">
        <v>759</v>
      </c>
      <c r="B75" s="1"/>
      <c r="D75" s="3" t="s">
        <v>759</v>
      </c>
    </row>
    <row r="76" spans="1:4" ht="15.6" x14ac:dyDescent="0.3">
      <c r="A76" s="3" t="s">
        <v>759</v>
      </c>
      <c r="B76" s="1"/>
      <c r="D76" s="3" t="s">
        <v>759</v>
      </c>
    </row>
    <row r="77" spans="1:4" ht="15.6" x14ac:dyDescent="0.3">
      <c r="A77" s="3" t="s">
        <v>759</v>
      </c>
      <c r="B77" s="1"/>
      <c r="D77" s="3" t="s">
        <v>759</v>
      </c>
    </row>
    <row r="78" spans="1:4" ht="15.6" x14ac:dyDescent="0.3">
      <c r="A78" s="3" t="s">
        <v>759</v>
      </c>
      <c r="B78" s="1"/>
      <c r="D78" s="3" t="s">
        <v>759</v>
      </c>
    </row>
    <row r="79" spans="1:4" ht="15.6" x14ac:dyDescent="0.3">
      <c r="A79" s="3" t="s">
        <v>759</v>
      </c>
      <c r="B79" s="1"/>
      <c r="D79" s="3" t="s">
        <v>759</v>
      </c>
    </row>
    <row r="80" spans="1:4" ht="15.6" x14ac:dyDescent="0.3">
      <c r="A80" s="3" t="s">
        <v>759</v>
      </c>
      <c r="B80" s="1"/>
      <c r="D80" s="3" t="s">
        <v>759</v>
      </c>
    </row>
    <row r="81" spans="1:4" ht="15.6" x14ac:dyDescent="0.3">
      <c r="A81" s="3" t="s">
        <v>759</v>
      </c>
      <c r="B81" s="1"/>
      <c r="D81" s="3" t="s">
        <v>759</v>
      </c>
    </row>
    <row r="82" spans="1:4" ht="15.6" x14ac:dyDescent="0.3">
      <c r="A82" s="3" t="s">
        <v>759</v>
      </c>
      <c r="B82" s="1"/>
      <c r="D82" s="3" t="s">
        <v>759</v>
      </c>
    </row>
    <row r="83" spans="1:4" ht="15.6" x14ac:dyDescent="0.3">
      <c r="A83" s="3" t="s">
        <v>759</v>
      </c>
      <c r="B83" s="1"/>
      <c r="D83" s="3" t="s">
        <v>759</v>
      </c>
    </row>
    <row r="84" spans="1:4" ht="15.6" x14ac:dyDescent="0.3">
      <c r="A84" s="3" t="s">
        <v>759</v>
      </c>
      <c r="B84" s="1"/>
      <c r="D84" s="3" t="s">
        <v>759</v>
      </c>
    </row>
    <row r="85" spans="1:4" ht="15.6" x14ac:dyDescent="0.3">
      <c r="A85" s="3" t="s">
        <v>759</v>
      </c>
      <c r="B85" s="1"/>
      <c r="D85" s="3" t="s">
        <v>759</v>
      </c>
    </row>
    <row r="86" spans="1:4" ht="15.6" x14ac:dyDescent="0.3">
      <c r="A86" s="3" t="s">
        <v>759</v>
      </c>
      <c r="B86" s="1"/>
      <c r="D86" s="3" t="s">
        <v>759</v>
      </c>
    </row>
    <row r="87" spans="1:4" ht="15.6" x14ac:dyDescent="0.3">
      <c r="A87" s="3" t="s">
        <v>759</v>
      </c>
      <c r="B87" s="1"/>
      <c r="D87" s="3" t="s">
        <v>759</v>
      </c>
    </row>
    <row r="88" spans="1:4" ht="15.6" x14ac:dyDescent="0.3">
      <c r="A88" s="3" t="s">
        <v>759</v>
      </c>
      <c r="B88" s="1"/>
      <c r="D88" s="3" t="s">
        <v>759</v>
      </c>
    </row>
    <row r="89" spans="1:4" ht="15.6" x14ac:dyDescent="0.3">
      <c r="A89" s="3" t="s">
        <v>759</v>
      </c>
      <c r="B89" s="1"/>
      <c r="D89" s="3" t="s">
        <v>759</v>
      </c>
    </row>
    <row r="90" spans="1:4" ht="15.6" x14ac:dyDescent="0.3">
      <c r="A90" s="3" t="s">
        <v>759</v>
      </c>
      <c r="B90" s="1"/>
      <c r="D90" s="3" t="s">
        <v>759</v>
      </c>
    </row>
    <row r="91" spans="1:4" ht="15.6" x14ac:dyDescent="0.3">
      <c r="A91" s="3" t="s">
        <v>759</v>
      </c>
      <c r="B91" s="1"/>
      <c r="D91" s="3" t="s">
        <v>759</v>
      </c>
    </row>
    <row r="92" spans="1:4" ht="15.6" x14ac:dyDescent="0.3">
      <c r="A92" s="3" t="s">
        <v>759</v>
      </c>
      <c r="B92" s="1"/>
      <c r="D92" s="3" t="s">
        <v>759</v>
      </c>
    </row>
    <row r="93" spans="1:4" ht="15.6" x14ac:dyDescent="0.3">
      <c r="A93" s="3" t="s">
        <v>759</v>
      </c>
      <c r="B93" s="1"/>
      <c r="D93" s="3" t="s">
        <v>759</v>
      </c>
    </row>
    <row r="94" spans="1:4" ht="15.6" x14ac:dyDescent="0.3">
      <c r="A94" s="3" t="s">
        <v>759</v>
      </c>
      <c r="B94" s="1"/>
      <c r="D94" s="3" t="s">
        <v>759</v>
      </c>
    </row>
    <row r="95" spans="1:4" ht="15.6" x14ac:dyDescent="0.3">
      <c r="A95" s="3" t="s">
        <v>759</v>
      </c>
      <c r="B95" s="1"/>
      <c r="D95" s="3" t="s">
        <v>759</v>
      </c>
    </row>
    <row r="96" spans="1:4" ht="15.6" x14ac:dyDescent="0.3">
      <c r="A96" s="3" t="s">
        <v>759</v>
      </c>
      <c r="B96" s="1"/>
      <c r="D96" s="3" t="s">
        <v>759</v>
      </c>
    </row>
    <row r="97" spans="1:4" ht="15.6" x14ac:dyDescent="0.3">
      <c r="A97" s="3" t="s">
        <v>759</v>
      </c>
      <c r="B97" s="1"/>
      <c r="D97" s="3" t="s">
        <v>759</v>
      </c>
    </row>
    <row r="98" spans="1:4" ht="15.6" x14ac:dyDescent="0.3">
      <c r="A98" s="3" t="s">
        <v>759</v>
      </c>
      <c r="B98" s="1"/>
      <c r="D98" s="3" t="s">
        <v>759</v>
      </c>
    </row>
    <row r="99" spans="1:4" ht="15.6" x14ac:dyDescent="0.3">
      <c r="A99" s="3" t="s">
        <v>759</v>
      </c>
      <c r="B99" s="1"/>
      <c r="D99" s="3" t="s">
        <v>759</v>
      </c>
    </row>
    <row r="100" spans="1:4" ht="15.6" x14ac:dyDescent="0.3">
      <c r="A100" s="3" t="s">
        <v>759</v>
      </c>
      <c r="B100" s="1"/>
      <c r="D100" s="3" t="s">
        <v>759</v>
      </c>
    </row>
    <row r="101" spans="1:4" ht="15.6" x14ac:dyDescent="0.3">
      <c r="A101" s="3" t="s">
        <v>759</v>
      </c>
      <c r="B101" s="1"/>
      <c r="D101" s="3" t="s">
        <v>759</v>
      </c>
    </row>
    <row r="102" spans="1:4" ht="15.6" x14ac:dyDescent="0.3">
      <c r="A102" s="3" t="s">
        <v>759</v>
      </c>
      <c r="B102" s="1"/>
      <c r="D102" s="3" t="s">
        <v>759</v>
      </c>
    </row>
    <row r="103" spans="1:4" ht="15.6" x14ac:dyDescent="0.3">
      <c r="A103" s="3" t="s">
        <v>759</v>
      </c>
      <c r="B103" s="1"/>
      <c r="D103" s="3" t="s">
        <v>759</v>
      </c>
    </row>
    <row r="104" spans="1:4" ht="15.6" x14ac:dyDescent="0.3">
      <c r="A104" s="3" t="s">
        <v>759</v>
      </c>
      <c r="B104" s="1"/>
      <c r="D104" s="3" t="s">
        <v>759</v>
      </c>
    </row>
    <row r="105" spans="1:4" ht="15.6" x14ac:dyDescent="0.3">
      <c r="A105" s="3" t="s">
        <v>759</v>
      </c>
      <c r="B105" s="1"/>
      <c r="D105" s="3" t="s">
        <v>759</v>
      </c>
    </row>
    <row r="106" spans="1:4" ht="15.6" x14ac:dyDescent="0.3">
      <c r="A106" s="3" t="s">
        <v>759</v>
      </c>
      <c r="B106" s="1"/>
      <c r="D106" s="3" t="s">
        <v>759</v>
      </c>
    </row>
    <row r="107" spans="1:4" ht="15.6" x14ac:dyDescent="0.3">
      <c r="A107" s="3" t="s">
        <v>759</v>
      </c>
      <c r="B107" s="1"/>
      <c r="D107" s="3" t="s">
        <v>759</v>
      </c>
    </row>
    <row r="108" spans="1:4" ht="15.6" x14ac:dyDescent="0.3">
      <c r="A108" s="3" t="s">
        <v>759</v>
      </c>
      <c r="B108" s="1"/>
      <c r="D108" s="3" t="s">
        <v>759</v>
      </c>
    </row>
    <row r="109" spans="1:4" ht="15.6" x14ac:dyDescent="0.3">
      <c r="A109" s="3" t="s">
        <v>759</v>
      </c>
      <c r="B109" s="1"/>
      <c r="D109" s="3" t="s">
        <v>759</v>
      </c>
    </row>
    <row r="110" spans="1:4" ht="15.6" x14ac:dyDescent="0.3">
      <c r="A110" s="3" t="s">
        <v>759</v>
      </c>
      <c r="B110" s="1"/>
      <c r="D110" s="3" t="s">
        <v>759</v>
      </c>
    </row>
    <row r="111" spans="1:4" ht="15.6" x14ac:dyDescent="0.3">
      <c r="A111" s="3" t="s">
        <v>759</v>
      </c>
      <c r="B111" s="1"/>
      <c r="D111" s="3" t="s">
        <v>759</v>
      </c>
    </row>
    <row r="112" spans="1:4" ht="15.6" x14ac:dyDescent="0.3">
      <c r="A112" s="3" t="s">
        <v>759</v>
      </c>
      <c r="B112" s="1"/>
      <c r="D112" s="3" t="s">
        <v>759</v>
      </c>
    </row>
    <row r="113" spans="1:4" ht="15.6" x14ac:dyDescent="0.3">
      <c r="A113" s="3" t="s">
        <v>759</v>
      </c>
      <c r="B113" s="1"/>
      <c r="D113" s="3" t="s">
        <v>759</v>
      </c>
    </row>
    <row r="114" spans="1:4" ht="15.6" x14ac:dyDescent="0.3">
      <c r="A114" s="3" t="s">
        <v>759</v>
      </c>
      <c r="B114" s="1"/>
      <c r="D114" s="3" t="s">
        <v>759</v>
      </c>
    </row>
    <row r="115" spans="1:4" ht="15.6" x14ac:dyDescent="0.3">
      <c r="A115" s="3" t="s">
        <v>759</v>
      </c>
      <c r="B115" s="1"/>
      <c r="D115" s="1" t="s">
        <v>767</v>
      </c>
    </row>
    <row r="116" spans="1:4" ht="15.6" x14ac:dyDescent="0.3">
      <c r="A116" s="3" t="s">
        <v>759</v>
      </c>
      <c r="B116" s="1"/>
      <c r="D116" s="1" t="s">
        <v>766</v>
      </c>
    </row>
    <row r="117" spans="1:4" ht="15.6" x14ac:dyDescent="0.3">
      <c r="A117" s="3" t="s">
        <v>759</v>
      </c>
      <c r="B117" s="1"/>
      <c r="D117" s="1" t="s">
        <v>757</v>
      </c>
    </row>
    <row r="118" spans="1:4" ht="15.6" x14ac:dyDescent="0.3">
      <c r="A118" s="3" t="s">
        <v>759</v>
      </c>
      <c r="B118" s="1"/>
      <c r="D118" s="1" t="s">
        <v>765</v>
      </c>
    </row>
    <row r="119" spans="1:4" ht="15.6" x14ac:dyDescent="0.3">
      <c r="A119" s="3" t="s">
        <v>759</v>
      </c>
      <c r="B119" s="1"/>
      <c r="D119" s="1" t="s">
        <v>756</v>
      </c>
    </row>
    <row r="120" spans="1:4" ht="15.6" x14ac:dyDescent="0.3">
      <c r="A120" s="3" t="s">
        <v>759</v>
      </c>
      <c r="B120" s="1"/>
      <c r="D120" s="1" t="s">
        <v>764</v>
      </c>
    </row>
    <row r="121" spans="1:4" ht="15.6" x14ac:dyDescent="0.3">
      <c r="A121" s="3" t="s">
        <v>759</v>
      </c>
      <c r="B121" s="1"/>
      <c r="D121" s="1" t="s">
        <v>753</v>
      </c>
    </row>
    <row r="122" spans="1:4" ht="15.6" x14ac:dyDescent="0.3">
      <c r="A122" s="3" t="s">
        <v>759</v>
      </c>
      <c r="B122" s="1"/>
      <c r="D122" s="1" t="s">
        <v>752</v>
      </c>
    </row>
    <row r="123" spans="1:4" ht="15.6" x14ac:dyDescent="0.3">
      <c r="A123" s="3" t="s">
        <v>759</v>
      </c>
      <c r="B123" s="1"/>
      <c r="D123" s="1" t="s">
        <v>750</v>
      </c>
    </row>
    <row r="124" spans="1:4" ht="15.6" x14ac:dyDescent="0.3">
      <c r="A124" s="3" t="s">
        <v>759</v>
      </c>
      <c r="B124" s="1"/>
      <c r="D124" s="1" t="s">
        <v>763</v>
      </c>
    </row>
    <row r="125" spans="1:4" ht="15.6" x14ac:dyDescent="0.3">
      <c r="A125" s="3" t="s">
        <v>759</v>
      </c>
      <c r="B125" s="1"/>
      <c r="D125" s="1" t="s">
        <v>762</v>
      </c>
    </row>
    <row r="126" spans="1:4" ht="15.6" x14ac:dyDescent="0.3">
      <c r="A126" s="3" t="s">
        <v>759</v>
      </c>
      <c r="B126" s="1"/>
      <c r="D126" s="1" t="s">
        <v>761</v>
      </c>
    </row>
    <row r="127" spans="1:4" ht="15.6" x14ac:dyDescent="0.3">
      <c r="A127" s="3" t="s">
        <v>759</v>
      </c>
      <c r="B127" s="1"/>
      <c r="D127" s="1" t="s">
        <v>748</v>
      </c>
    </row>
    <row r="128" spans="1:4" ht="15.6" x14ac:dyDescent="0.3">
      <c r="A128" s="3" t="s">
        <v>759</v>
      </c>
      <c r="B128" s="1"/>
      <c r="D128" s="1" t="s">
        <v>747</v>
      </c>
    </row>
    <row r="129" spans="1:4" ht="15.6" x14ac:dyDescent="0.3">
      <c r="A129" s="3" t="s">
        <v>759</v>
      </c>
      <c r="B129" s="1"/>
      <c r="D129" s="1" t="s">
        <v>746</v>
      </c>
    </row>
    <row r="130" spans="1:4" ht="15.6" x14ac:dyDescent="0.3">
      <c r="A130" s="3" t="s">
        <v>759</v>
      </c>
      <c r="B130" s="1"/>
      <c r="D130" s="1" t="s">
        <v>741</v>
      </c>
    </row>
    <row r="131" spans="1:4" ht="15.6" x14ac:dyDescent="0.3">
      <c r="A131" s="3" t="s">
        <v>759</v>
      </c>
      <c r="B131" s="1"/>
      <c r="D131" s="1" t="s">
        <v>739</v>
      </c>
    </row>
    <row r="132" spans="1:4" ht="15.6" x14ac:dyDescent="0.3">
      <c r="A132" s="3" t="s">
        <v>759</v>
      </c>
      <c r="B132" s="1"/>
      <c r="D132" s="1" t="s">
        <v>738</v>
      </c>
    </row>
    <row r="133" spans="1:4" ht="15.6" x14ac:dyDescent="0.3">
      <c r="A133" s="3" t="s">
        <v>759</v>
      </c>
      <c r="B133" s="1"/>
      <c r="D133" s="1" t="s">
        <v>737</v>
      </c>
    </row>
    <row r="134" spans="1:4" ht="15.6" x14ac:dyDescent="0.3">
      <c r="A134" s="3" t="s">
        <v>759</v>
      </c>
      <c r="B134" s="1"/>
      <c r="D134" s="1" t="s">
        <v>730</v>
      </c>
    </row>
    <row r="135" spans="1:4" ht="15.6" x14ac:dyDescent="0.3">
      <c r="A135" s="3" t="s">
        <v>759</v>
      </c>
      <c r="B135" s="1"/>
      <c r="D135" s="1" t="s">
        <v>728</v>
      </c>
    </row>
    <row r="136" spans="1:4" ht="15.6" x14ac:dyDescent="0.3">
      <c r="A136" s="3" t="s">
        <v>759</v>
      </c>
      <c r="B136" s="1"/>
      <c r="D136" s="1" t="s">
        <v>727</v>
      </c>
    </row>
    <row r="137" spans="1:4" ht="15.6" x14ac:dyDescent="0.3">
      <c r="A137" s="3" t="s">
        <v>759</v>
      </c>
      <c r="B137" s="1"/>
      <c r="D137" s="1" t="s">
        <v>725</v>
      </c>
    </row>
    <row r="138" spans="1:4" ht="15.6" x14ac:dyDescent="0.3">
      <c r="A138" s="3" t="s">
        <v>759</v>
      </c>
      <c r="B138" s="1"/>
      <c r="D138" s="1" t="s">
        <v>716</v>
      </c>
    </row>
    <row r="139" spans="1:4" ht="15.6" x14ac:dyDescent="0.3">
      <c r="A139" s="3" t="s">
        <v>759</v>
      </c>
      <c r="B139" s="1"/>
      <c r="D139" s="1" t="s">
        <v>715</v>
      </c>
    </row>
    <row r="140" spans="1:4" ht="15.6" x14ac:dyDescent="0.3">
      <c r="A140" s="3" t="s">
        <v>759</v>
      </c>
      <c r="B140" s="1"/>
      <c r="D140" s="1" t="s">
        <v>714</v>
      </c>
    </row>
    <row r="141" spans="1:4" ht="15.6" x14ac:dyDescent="0.3">
      <c r="A141" s="3" t="s">
        <v>759</v>
      </c>
      <c r="B141" s="1"/>
      <c r="D141" s="1" t="s">
        <v>711</v>
      </c>
    </row>
    <row r="142" spans="1:4" ht="15.6" x14ac:dyDescent="0.3">
      <c r="A142" s="3" t="s">
        <v>759</v>
      </c>
      <c r="B142" s="1"/>
      <c r="D142" s="1" t="s">
        <v>710</v>
      </c>
    </row>
    <row r="143" spans="1:4" ht="15.6" x14ac:dyDescent="0.3">
      <c r="A143" s="3" t="s">
        <v>759</v>
      </c>
      <c r="B143" s="1"/>
      <c r="D143" s="1" t="s">
        <v>708</v>
      </c>
    </row>
    <row r="144" spans="1:4" ht="15.6" x14ac:dyDescent="0.3">
      <c r="A144" s="3" t="s">
        <v>759</v>
      </c>
      <c r="B144" s="1"/>
      <c r="D144" s="1" t="s">
        <v>706</v>
      </c>
    </row>
    <row r="145" spans="1:4" ht="15.6" x14ac:dyDescent="0.3">
      <c r="A145" s="3" t="s">
        <v>759</v>
      </c>
      <c r="B145" s="1"/>
      <c r="D145" s="1" t="s">
        <v>760</v>
      </c>
    </row>
    <row r="146" spans="1:4" ht="15.6" x14ac:dyDescent="0.3">
      <c r="A146" s="3" t="s">
        <v>759</v>
      </c>
      <c r="B146" s="1"/>
      <c r="D146" s="1" t="s">
        <v>704</v>
      </c>
    </row>
    <row r="147" spans="1:4" ht="15.6" x14ac:dyDescent="0.3">
      <c r="A147" s="3" t="s">
        <v>759</v>
      </c>
      <c r="B147" s="1"/>
      <c r="D147" s="1" t="s">
        <v>702</v>
      </c>
    </row>
    <row r="148" spans="1:4" ht="15.6" x14ac:dyDescent="0.3">
      <c r="A148" s="3" t="s">
        <v>759</v>
      </c>
      <c r="B148" s="1"/>
      <c r="D148" s="1" t="s">
        <v>700</v>
      </c>
    </row>
    <row r="149" spans="1:4" ht="15.6" x14ac:dyDescent="0.3">
      <c r="A149" s="3" t="s">
        <v>759</v>
      </c>
      <c r="B149" s="1"/>
      <c r="D149" s="1" t="s">
        <v>695</v>
      </c>
    </row>
    <row r="150" spans="1:4" ht="15.6" x14ac:dyDescent="0.3">
      <c r="A150" s="3" t="s">
        <v>759</v>
      </c>
      <c r="B150" s="1"/>
      <c r="D150" s="1" t="s">
        <v>692</v>
      </c>
    </row>
    <row r="151" spans="1:4" ht="15.6" x14ac:dyDescent="0.3">
      <c r="A151" s="3" t="s">
        <v>759</v>
      </c>
      <c r="B151" s="1"/>
      <c r="D151" s="1" t="s">
        <v>689</v>
      </c>
    </row>
    <row r="152" spans="1:4" ht="15.6" x14ac:dyDescent="0.3">
      <c r="A152" s="3" t="s">
        <v>759</v>
      </c>
      <c r="B152" s="1"/>
      <c r="D152" s="1" t="s">
        <v>687</v>
      </c>
    </row>
    <row r="153" spans="1:4" ht="15.6" x14ac:dyDescent="0.3">
      <c r="A153" s="3" t="s">
        <v>759</v>
      </c>
      <c r="B153" s="1"/>
      <c r="D153" s="1" t="s">
        <v>686</v>
      </c>
    </row>
    <row r="154" spans="1:4" ht="15.6" x14ac:dyDescent="0.3">
      <c r="A154" s="3" t="s">
        <v>759</v>
      </c>
      <c r="B154" s="1"/>
      <c r="D154" s="1" t="s">
        <v>684</v>
      </c>
    </row>
    <row r="155" spans="1:4" ht="15.6" x14ac:dyDescent="0.3">
      <c r="A155" s="3" t="s">
        <v>759</v>
      </c>
      <c r="B155" s="1"/>
      <c r="D155" s="1" t="s">
        <v>683</v>
      </c>
    </row>
    <row r="156" spans="1:4" ht="15.6" x14ac:dyDescent="0.3">
      <c r="A156" s="3" t="s">
        <v>759</v>
      </c>
      <c r="B156" s="1"/>
      <c r="D156" s="1" t="s">
        <v>681</v>
      </c>
    </row>
    <row r="157" spans="1:4" ht="15.6" x14ac:dyDescent="0.3">
      <c r="A157" s="3" t="s">
        <v>759</v>
      </c>
      <c r="B157" s="1"/>
      <c r="D157" s="1" t="s">
        <v>679</v>
      </c>
    </row>
    <row r="158" spans="1:4" ht="15.6" x14ac:dyDescent="0.3">
      <c r="A158" s="3" t="s">
        <v>759</v>
      </c>
      <c r="B158" s="1"/>
      <c r="D158" s="1" t="s">
        <v>677</v>
      </c>
    </row>
    <row r="159" spans="1:4" ht="15.6" x14ac:dyDescent="0.3">
      <c r="A159" s="3" t="s">
        <v>759</v>
      </c>
      <c r="B159" s="1"/>
      <c r="D159" s="1" t="s">
        <v>675</v>
      </c>
    </row>
    <row r="160" spans="1:4" ht="15.6" x14ac:dyDescent="0.3">
      <c r="A160" s="3" t="s">
        <v>759</v>
      </c>
      <c r="B160" s="1"/>
      <c r="D160" s="1" t="s">
        <v>674</v>
      </c>
    </row>
    <row r="161" spans="1:4" ht="15.6" x14ac:dyDescent="0.3">
      <c r="A161" s="3" t="s">
        <v>759</v>
      </c>
      <c r="B161" s="1"/>
      <c r="D161" s="1" t="s">
        <v>673</v>
      </c>
    </row>
    <row r="162" spans="1:4" ht="15.6" x14ac:dyDescent="0.3">
      <c r="A162" s="3" t="s">
        <v>759</v>
      </c>
      <c r="B162" s="1"/>
      <c r="D162" s="1" t="s">
        <v>672</v>
      </c>
    </row>
    <row r="163" spans="1:4" ht="15.6" x14ac:dyDescent="0.3">
      <c r="A163" s="3" t="s">
        <v>759</v>
      </c>
      <c r="B163" s="1"/>
      <c r="D163" s="1" t="s">
        <v>671</v>
      </c>
    </row>
    <row r="164" spans="1:4" ht="15.6" x14ac:dyDescent="0.3">
      <c r="A164" s="3" t="s">
        <v>759</v>
      </c>
      <c r="B164" s="1"/>
      <c r="D164" s="1" t="s">
        <v>670</v>
      </c>
    </row>
    <row r="165" spans="1:4" ht="15.6" x14ac:dyDescent="0.3">
      <c r="A165" s="3" t="s">
        <v>759</v>
      </c>
      <c r="B165" s="1"/>
      <c r="D165" s="1" t="s">
        <v>667</v>
      </c>
    </row>
    <row r="166" spans="1:4" ht="15.6" x14ac:dyDescent="0.3">
      <c r="A166" s="3" t="s">
        <v>759</v>
      </c>
      <c r="B166" s="1"/>
      <c r="D166" s="1" t="s">
        <v>666</v>
      </c>
    </row>
    <row r="167" spans="1:4" ht="15.6" x14ac:dyDescent="0.3">
      <c r="A167" s="3" t="s">
        <v>759</v>
      </c>
      <c r="B167" s="1"/>
      <c r="D167" s="1" t="s">
        <v>663</v>
      </c>
    </row>
    <row r="168" spans="1:4" x14ac:dyDescent="0.3">
      <c r="A168" s="1" t="s">
        <v>758</v>
      </c>
      <c r="B168" s="1"/>
      <c r="D168" s="1" t="s">
        <v>662</v>
      </c>
    </row>
    <row r="169" spans="1:4" x14ac:dyDescent="0.3">
      <c r="A169" s="1" t="s">
        <v>757</v>
      </c>
      <c r="B169" s="1"/>
      <c r="D169" s="1" t="s">
        <v>660</v>
      </c>
    </row>
    <row r="170" spans="1:4" x14ac:dyDescent="0.3">
      <c r="A170" s="1" t="s">
        <v>756</v>
      </c>
      <c r="B170" s="1"/>
      <c r="D170" s="1" t="s">
        <v>755</v>
      </c>
    </row>
    <row r="171" spans="1:4" x14ac:dyDescent="0.3">
      <c r="A171" s="1" t="s">
        <v>754</v>
      </c>
      <c r="B171" s="1"/>
      <c r="D171" s="1" t="s">
        <v>658</v>
      </c>
    </row>
    <row r="172" spans="1:4" x14ac:dyDescent="0.3">
      <c r="A172" s="1" t="s">
        <v>753</v>
      </c>
      <c r="B172" s="1"/>
      <c r="D172" s="1" t="s">
        <v>657</v>
      </c>
    </row>
    <row r="173" spans="1:4" x14ac:dyDescent="0.3">
      <c r="A173" s="1" t="s">
        <v>752</v>
      </c>
      <c r="B173" s="1"/>
      <c r="D173" s="1" t="s">
        <v>751</v>
      </c>
    </row>
    <row r="174" spans="1:4" x14ac:dyDescent="0.3">
      <c r="A174" s="1" t="s">
        <v>750</v>
      </c>
      <c r="B174" s="1"/>
      <c r="D174" s="1" t="s">
        <v>656</v>
      </c>
    </row>
    <row r="175" spans="1:4" x14ac:dyDescent="0.3">
      <c r="A175" s="1" t="s">
        <v>749</v>
      </c>
      <c r="B175" s="1"/>
      <c r="D175" s="1" t="s">
        <v>655</v>
      </c>
    </row>
    <row r="176" spans="1:4" x14ac:dyDescent="0.3">
      <c r="A176" s="1" t="s">
        <v>748</v>
      </c>
      <c r="B176" s="1"/>
      <c r="D176" s="1" t="s">
        <v>654</v>
      </c>
    </row>
    <row r="177" spans="1:4" x14ac:dyDescent="0.3">
      <c r="A177" s="1" t="s">
        <v>747</v>
      </c>
      <c r="B177" s="1"/>
      <c r="D177" s="1" t="s">
        <v>651</v>
      </c>
    </row>
    <row r="178" spans="1:4" x14ac:dyDescent="0.3">
      <c r="A178" s="1" t="s">
        <v>746</v>
      </c>
      <c r="B178" s="1"/>
      <c r="D178" s="1" t="s">
        <v>647</v>
      </c>
    </row>
    <row r="179" spans="1:4" x14ac:dyDescent="0.3">
      <c r="A179" s="1" t="s">
        <v>745</v>
      </c>
      <c r="B179" s="1"/>
      <c r="D179" s="1" t="s">
        <v>646</v>
      </c>
    </row>
    <row r="180" spans="1:4" x14ac:dyDescent="0.3">
      <c r="A180" s="1" t="s">
        <v>744</v>
      </c>
      <c r="B180" s="1"/>
      <c r="D180" s="1" t="s">
        <v>638</v>
      </c>
    </row>
    <row r="181" spans="1:4" x14ac:dyDescent="0.3">
      <c r="A181" s="1" t="s">
        <v>743</v>
      </c>
      <c r="B181" s="1"/>
      <c r="D181" s="1" t="s">
        <v>637</v>
      </c>
    </row>
    <row r="182" spans="1:4" x14ac:dyDescent="0.3">
      <c r="A182" s="1" t="s">
        <v>742</v>
      </c>
      <c r="B182" s="1"/>
      <c r="D182" s="1" t="s">
        <v>636</v>
      </c>
    </row>
    <row r="183" spans="1:4" x14ac:dyDescent="0.3">
      <c r="A183" s="1" t="s">
        <v>741</v>
      </c>
      <c r="B183" s="1"/>
      <c r="D183" s="1" t="s">
        <v>635</v>
      </c>
    </row>
    <row r="184" spans="1:4" x14ac:dyDescent="0.3">
      <c r="A184" s="1" t="s">
        <v>740</v>
      </c>
      <c r="B184" s="1"/>
      <c r="D184" s="1" t="s">
        <v>634</v>
      </c>
    </row>
    <row r="185" spans="1:4" x14ac:dyDescent="0.3">
      <c r="A185" s="1" t="s">
        <v>739</v>
      </c>
      <c r="B185" s="1"/>
      <c r="D185" s="1" t="s">
        <v>632</v>
      </c>
    </row>
    <row r="186" spans="1:4" x14ac:dyDescent="0.3">
      <c r="A186" s="1" t="s">
        <v>738</v>
      </c>
      <c r="B186" s="1"/>
      <c r="D186" s="1" t="s">
        <v>629</v>
      </c>
    </row>
    <row r="187" spans="1:4" x14ac:dyDescent="0.3">
      <c r="A187" s="1" t="s">
        <v>737</v>
      </c>
      <c r="B187" s="1"/>
      <c r="D187" s="1" t="s">
        <v>628</v>
      </c>
    </row>
    <row r="188" spans="1:4" x14ac:dyDescent="0.3">
      <c r="A188" s="1" t="s">
        <v>736</v>
      </c>
      <c r="B188" s="1"/>
      <c r="D188" s="1" t="s">
        <v>735</v>
      </c>
    </row>
    <row r="189" spans="1:4" x14ac:dyDescent="0.3">
      <c r="A189" s="1" t="s">
        <v>734</v>
      </c>
      <c r="B189" s="1"/>
      <c r="D189" s="1" t="s">
        <v>733</v>
      </c>
    </row>
    <row r="190" spans="1:4" x14ac:dyDescent="0.3">
      <c r="A190" s="1" t="s">
        <v>732</v>
      </c>
      <c r="B190" s="1"/>
      <c r="D190" s="1" t="s">
        <v>731</v>
      </c>
    </row>
    <row r="191" spans="1:4" x14ac:dyDescent="0.3">
      <c r="A191" s="1" t="s">
        <v>730</v>
      </c>
      <c r="B191" s="1"/>
      <c r="D191" s="1" t="s">
        <v>729</v>
      </c>
    </row>
    <row r="192" spans="1:4" x14ac:dyDescent="0.3">
      <c r="A192" s="1" t="s">
        <v>728</v>
      </c>
      <c r="B192" s="1"/>
      <c r="D192" s="1" t="s">
        <v>625</v>
      </c>
    </row>
    <row r="193" spans="1:4" x14ac:dyDescent="0.3">
      <c r="A193" s="1" t="s">
        <v>727</v>
      </c>
      <c r="B193" s="1"/>
      <c r="D193" s="1" t="s">
        <v>726</v>
      </c>
    </row>
    <row r="194" spans="1:4" x14ac:dyDescent="0.3">
      <c r="A194" s="1" t="s">
        <v>725</v>
      </c>
      <c r="B194" s="1"/>
      <c r="D194" s="1" t="s">
        <v>624</v>
      </c>
    </row>
    <row r="195" spans="1:4" x14ac:dyDescent="0.3">
      <c r="A195" s="1" t="s">
        <v>724</v>
      </c>
      <c r="B195" s="1"/>
      <c r="D195" s="1" t="s">
        <v>623</v>
      </c>
    </row>
    <row r="196" spans="1:4" x14ac:dyDescent="0.3">
      <c r="A196" s="1" t="s">
        <v>723</v>
      </c>
      <c r="B196" s="1"/>
      <c r="D196" s="1" t="s">
        <v>622</v>
      </c>
    </row>
    <row r="197" spans="1:4" x14ac:dyDescent="0.3">
      <c r="A197" s="1" t="s">
        <v>722</v>
      </c>
      <c r="B197" s="1"/>
      <c r="D197" s="1" t="s">
        <v>619</v>
      </c>
    </row>
    <row r="198" spans="1:4" x14ac:dyDescent="0.3">
      <c r="A198" s="1" t="s">
        <v>721</v>
      </c>
      <c r="B198" s="1"/>
      <c r="D198" s="1" t="s">
        <v>618</v>
      </c>
    </row>
    <row r="199" spans="1:4" x14ac:dyDescent="0.3">
      <c r="A199" s="1" t="s">
        <v>720</v>
      </c>
      <c r="B199" s="1"/>
      <c r="D199" s="1" t="s">
        <v>617</v>
      </c>
    </row>
    <row r="200" spans="1:4" x14ac:dyDescent="0.3">
      <c r="A200" s="1" t="s">
        <v>719</v>
      </c>
      <c r="B200" s="1"/>
      <c r="D200" s="1" t="s">
        <v>616</v>
      </c>
    </row>
    <row r="201" spans="1:4" x14ac:dyDescent="0.3">
      <c r="A201" s="1" t="s">
        <v>718</v>
      </c>
      <c r="B201" s="1"/>
      <c r="D201" s="1" t="s">
        <v>614</v>
      </c>
    </row>
    <row r="202" spans="1:4" x14ac:dyDescent="0.3">
      <c r="A202" s="1" t="s">
        <v>717</v>
      </c>
      <c r="B202" s="1"/>
      <c r="D202" s="1" t="s">
        <v>613</v>
      </c>
    </row>
    <row r="203" spans="1:4" x14ac:dyDescent="0.3">
      <c r="A203" s="1" t="s">
        <v>716</v>
      </c>
      <c r="B203" s="1"/>
      <c r="D203" s="1" t="s">
        <v>611</v>
      </c>
    </row>
    <row r="204" spans="1:4" x14ac:dyDescent="0.3">
      <c r="A204" s="1" t="s">
        <v>715</v>
      </c>
      <c r="B204" s="1"/>
      <c r="D204" s="1" t="s">
        <v>609</v>
      </c>
    </row>
    <row r="205" spans="1:4" x14ac:dyDescent="0.3">
      <c r="A205" s="1" t="s">
        <v>714</v>
      </c>
      <c r="B205" s="1"/>
      <c r="D205" s="1" t="s">
        <v>608</v>
      </c>
    </row>
    <row r="206" spans="1:4" x14ac:dyDescent="0.3">
      <c r="A206" s="1" t="s">
        <v>713</v>
      </c>
      <c r="B206" s="1"/>
      <c r="D206" s="1" t="s">
        <v>605</v>
      </c>
    </row>
    <row r="207" spans="1:4" x14ac:dyDescent="0.3">
      <c r="A207" s="1" t="s">
        <v>712</v>
      </c>
      <c r="B207" s="1"/>
      <c r="D207" s="1" t="s">
        <v>604</v>
      </c>
    </row>
    <row r="208" spans="1:4" x14ac:dyDescent="0.3">
      <c r="A208" s="1" t="s">
        <v>711</v>
      </c>
      <c r="B208" s="1"/>
      <c r="D208" s="1" t="s">
        <v>601</v>
      </c>
    </row>
    <row r="209" spans="1:4" x14ac:dyDescent="0.3">
      <c r="A209" s="1" t="s">
        <v>710</v>
      </c>
      <c r="B209" s="1"/>
      <c r="D209" s="1" t="s">
        <v>600</v>
      </c>
    </row>
    <row r="210" spans="1:4" x14ac:dyDescent="0.3">
      <c r="A210" s="1" t="s">
        <v>709</v>
      </c>
      <c r="B210" s="1"/>
      <c r="D210" s="1" t="s">
        <v>596</v>
      </c>
    </row>
    <row r="211" spans="1:4" x14ac:dyDescent="0.3">
      <c r="A211" s="1" t="s">
        <v>708</v>
      </c>
      <c r="B211" s="1"/>
      <c r="D211" s="1" t="s">
        <v>594</v>
      </c>
    </row>
    <row r="212" spans="1:4" x14ac:dyDescent="0.3">
      <c r="A212" s="1" t="s">
        <v>707</v>
      </c>
      <c r="B212" s="1"/>
      <c r="D212" s="1" t="s">
        <v>593</v>
      </c>
    </row>
    <row r="213" spans="1:4" x14ac:dyDescent="0.3">
      <c r="A213" s="1" t="s">
        <v>706</v>
      </c>
      <c r="B213" s="1"/>
      <c r="D213" s="1" t="s">
        <v>590</v>
      </c>
    </row>
    <row r="214" spans="1:4" x14ac:dyDescent="0.3">
      <c r="A214" s="1" t="s">
        <v>705</v>
      </c>
      <c r="B214" s="1"/>
      <c r="D214" s="1" t="s">
        <v>588</v>
      </c>
    </row>
    <row r="215" spans="1:4" x14ac:dyDescent="0.3">
      <c r="A215" s="1" t="s">
        <v>704</v>
      </c>
      <c r="B215" s="1"/>
      <c r="D215" s="1" t="s">
        <v>584</v>
      </c>
    </row>
    <row r="216" spans="1:4" x14ac:dyDescent="0.3">
      <c r="A216" s="1" t="s">
        <v>703</v>
      </c>
      <c r="B216" s="1"/>
      <c r="D216" s="1" t="s">
        <v>583</v>
      </c>
    </row>
    <row r="217" spans="1:4" x14ac:dyDescent="0.3">
      <c r="A217" s="1" t="s">
        <v>702</v>
      </c>
      <c r="B217" s="1"/>
      <c r="D217" s="1" t="s">
        <v>582</v>
      </c>
    </row>
    <row r="218" spans="1:4" x14ac:dyDescent="0.3">
      <c r="A218" s="1" t="s">
        <v>701</v>
      </c>
      <c r="B218" s="1"/>
      <c r="D218" s="1" t="s">
        <v>581</v>
      </c>
    </row>
    <row r="219" spans="1:4" x14ac:dyDescent="0.3">
      <c r="A219" s="1" t="s">
        <v>700</v>
      </c>
      <c r="B219" s="1"/>
      <c r="D219" s="1" t="s">
        <v>580</v>
      </c>
    </row>
    <row r="220" spans="1:4" x14ac:dyDescent="0.3">
      <c r="A220" s="1" t="s">
        <v>699</v>
      </c>
      <c r="B220" s="1"/>
      <c r="D220" s="1" t="s">
        <v>698</v>
      </c>
    </row>
    <row r="221" spans="1:4" x14ac:dyDescent="0.3">
      <c r="A221" s="1" t="s">
        <v>697</v>
      </c>
      <c r="B221" s="1"/>
      <c r="D221" s="1" t="s">
        <v>579</v>
      </c>
    </row>
    <row r="222" spans="1:4" x14ac:dyDescent="0.3">
      <c r="A222" s="1" t="s">
        <v>696</v>
      </c>
      <c r="B222" s="1"/>
      <c r="D222" s="1" t="s">
        <v>578</v>
      </c>
    </row>
    <row r="223" spans="1:4" x14ac:dyDescent="0.3">
      <c r="A223" s="1" t="s">
        <v>695</v>
      </c>
      <c r="B223" s="1"/>
      <c r="D223" s="1" t="s">
        <v>576</v>
      </c>
    </row>
    <row r="224" spans="1:4" x14ac:dyDescent="0.3">
      <c r="A224" s="1" t="s">
        <v>694</v>
      </c>
      <c r="B224" s="1"/>
      <c r="D224" s="1" t="s">
        <v>573</v>
      </c>
    </row>
    <row r="225" spans="1:4" x14ac:dyDescent="0.3">
      <c r="A225" s="1" t="s">
        <v>693</v>
      </c>
      <c r="B225" s="1"/>
      <c r="D225" s="1" t="s">
        <v>570</v>
      </c>
    </row>
    <row r="226" spans="1:4" x14ac:dyDescent="0.3">
      <c r="A226" s="1" t="s">
        <v>692</v>
      </c>
      <c r="B226" s="1"/>
      <c r="D226" s="1" t="s">
        <v>691</v>
      </c>
    </row>
    <row r="227" spans="1:4" x14ac:dyDescent="0.3">
      <c r="A227" s="1" t="s">
        <v>690</v>
      </c>
      <c r="B227" s="1"/>
      <c r="D227" s="1" t="s">
        <v>569</v>
      </c>
    </row>
    <row r="228" spans="1:4" x14ac:dyDescent="0.3">
      <c r="A228" s="1" t="s">
        <v>689</v>
      </c>
      <c r="B228" s="1"/>
      <c r="D228" s="1" t="s">
        <v>567</v>
      </c>
    </row>
    <row r="229" spans="1:4" x14ac:dyDescent="0.3">
      <c r="A229" s="1" t="s">
        <v>688</v>
      </c>
      <c r="B229" s="1"/>
      <c r="D229" s="1" t="s">
        <v>564</v>
      </c>
    </row>
    <row r="230" spans="1:4" x14ac:dyDescent="0.3">
      <c r="A230" s="1" t="s">
        <v>687</v>
      </c>
      <c r="B230" s="1"/>
      <c r="D230" s="1" t="s">
        <v>563</v>
      </c>
    </row>
    <row r="231" spans="1:4" x14ac:dyDescent="0.3">
      <c r="A231" s="1" t="s">
        <v>686</v>
      </c>
      <c r="B231" s="1"/>
      <c r="D231" s="1" t="s">
        <v>561</v>
      </c>
    </row>
    <row r="232" spans="1:4" x14ac:dyDescent="0.3">
      <c r="A232" s="1" t="s">
        <v>685</v>
      </c>
      <c r="B232" s="1"/>
      <c r="D232" s="1" t="s">
        <v>559</v>
      </c>
    </row>
    <row r="233" spans="1:4" x14ac:dyDescent="0.3">
      <c r="A233" s="1" t="s">
        <v>684</v>
      </c>
      <c r="B233" s="1"/>
      <c r="D233" s="1" t="s">
        <v>555</v>
      </c>
    </row>
    <row r="234" spans="1:4" x14ac:dyDescent="0.3">
      <c r="A234" s="1" t="s">
        <v>683</v>
      </c>
      <c r="B234" s="1"/>
      <c r="D234" s="1" t="s">
        <v>554</v>
      </c>
    </row>
    <row r="235" spans="1:4" x14ac:dyDescent="0.3">
      <c r="A235" s="1" t="s">
        <v>682</v>
      </c>
      <c r="B235" s="1"/>
      <c r="D235" s="1" t="s">
        <v>552</v>
      </c>
    </row>
    <row r="236" spans="1:4" x14ac:dyDescent="0.3">
      <c r="A236" s="1" t="s">
        <v>681</v>
      </c>
      <c r="B236" s="1"/>
      <c r="D236" s="1" t="s">
        <v>550</v>
      </c>
    </row>
    <row r="237" spans="1:4" x14ac:dyDescent="0.3">
      <c r="A237" s="1" t="s">
        <v>680</v>
      </c>
      <c r="B237" s="1"/>
      <c r="D237" s="1" t="s">
        <v>549</v>
      </c>
    </row>
    <row r="238" spans="1:4" x14ac:dyDescent="0.3">
      <c r="A238" s="1" t="s">
        <v>679</v>
      </c>
      <c r="B238" s="1"/>
      <c r="D238" s="1" t="s">
        <v>547</v>
      </c>
    </row>
    <row r="239" spans="1:4" x14ac:dyDescent="0.3">
      <c r="A239" s="1" t="s">
        <v>678</v>
      </c>
      <c r="B239" s="1"/>
      <c r="D239" s="1" t="s">
        <v>546</v>
      </c>
    </row>
    <row r="240" spans="1:4" x14ac:dyDescent="0.3">
      <c r="A240" s="1" t="s">
        <v>677</v>
      </c>
      <c r="B240" s="1"/>
      <c r="D240" s="1" t="s">
        <v>545</v>
      </c>
    </row>
    <row r="241" spans="1:4" x14ac:dyDescent="0.3">
      <c r="A241" s="1" t="s">
        <v>676</v>
      </c>
      <c r="B241" s="1"/>
      <c r="D241" s="1" t="s">
        <v>544</v>
      </c>
    </row>
    <row r="242" spans="1:4" x14ac:dyDescent="0.3">
      <c r="A242" s="1" t="s">
        <v>675</v>
      </c>
      <c r="B242" s="1"/>
      <c r="D242" s="1" t="s">
        <v>540</v>
      </c>
    </row>
    <row r="243" spans="1:4" x14ac:dyDescent="0.3">
      <c r="A243" s="1" t="s">
        <v>674</v>
      </c>
      <c r="B243" s="1"/>
      <c r="D243" s="1" t="s">
        <v>536</v>
      </c>
    </row>
    <row r="244" spans="1:4" x14ac:dyDescent="0.3">
      <c r="A244" s="1" t="s">
        <v>673</v>
      </c>
      <c r="B244" s="1"/>
      <c r="D244" s="1" t="s">
        <v>533</v>
      </c>
    </row>
    <row r="245" spans="1:4" x14ac:dyDescent="0.3">
      <c r="A245" s="1" t="s">
        <v>672</v>
      </c>
      <c r="B245" s="1"/>
      <c r="D245" s="1" t="s">
        <v>531</v>
      </c>
    </row>
    <row r="246" spans="1:4" x14ac:dyDescent="0.3">
      <c r="A246" s="1" t="s">
        <v>671</v>
      </c>
      <c r="B246" s="1"/>
      <c r="D246" s="1" t="s">
        <v>529</v>
      </c>
    </row>
    <row r="247" spans="1:4" x14ac:dyDescent="0.3">
      <c r="A247" s="1" t="s">
        <v>670</v>
      </c>
      <c r="B247" s="1"/>
      <c r="D247" s="1" t="s">
        <v>528</v>
      </c>
    </row>
    <row r="248" spans="1:4" x14ac:dyDescent="0.3">
      <c r="A248" s="1" t="s">
        <v>669</v>
      </c>
      <c r="B248" s="1"/>
      <c r="D248" s="1" t="s">
        <v>526</v>
      </c>
    </row>
    <row r="249" spans="1:4" x14ac:dyDescent="0.3">
      <c r="A249" s="1" t="s">
        <v>668</v>
      </c>
      <c r="B249" s="1"/>
      <c r="D249" s="1" t="s">
        <v>524</v>
      </c>
    </row>
    <row r="250" spans="1:4" x14ac:dyDescent="0.3">
      <c r="A250" s="1" t="s">
        <v>667</v>
      </c>
      <c r="B250" s="1"/>
      <c r="D250" s="1" t="s">
        <v>522</v>
      </c>
    </row>
    <row r="251" spans="1:4" x14ac:dyDescent="0.3">
      <c r="A251" s="1" t="s">
        <v>666</v>
      </c>
      <c r="B251" s="1"/>
      <c r="D251" s="1" t="s">
        <v>520</v>
      </c>
    </row>
    <row r="252" spans="1:4" x14ac:dyDescent="0.3">
      <c r="A252" s="1" t="s">
        <v>665</v>
      </c>
      <c r="B252" s="1"/>
      <c r="D252" s="1" t="s">
        <v>519</v>
      </c>
    </row>
    <row r="253" spans="1:4" x14ac:dyDescent="0.3">
      <c r="A253" s="1" t="s">
        <v>664</v>
      </c>
      <c r="B253" s="1"/>
      <c r="D253" s="1" t="s">
        <v>517</v>
      </c>
    </row>
    <row r="254" spans="1:4" x14ac:dyDescent="0.3">
      <c r="A254" s="1" t="s">
        <v>663</v>
      </c>
      <c r="B254" s="1"/>
      <c r="D254" s="1" t="s">
        <v>516</v>
      </c>
    </row>
    <row r="255" spans="1:4" x14ac:dyDescent="0.3">
      <c r="A255" s="1" t="s">
        <v>662</v>
      </c>
      <c r="B255" s="1"/>
      <c r="D255" s="1" t="s">
        <v>515</v>
      </c>
    </row>
    <row r="256" spans="1:4" x14ac:dyDescent="0.3">
      <c r="A256" s="1" t="s">
        <v>661</v>
      </c>
      <c r="B256" s="1"/>
      <c r="D256" s="1" t="s">
        <v>514</v>
      </c>
    </row>
    <row r="257" spans="1:4" x14ac:dyDescent="0.3">
      <c r="A257" s="1" t="s">
        <v>660</v>
      </c>
      <c r="B257" s="1"/>
      <c r="D257" s="1" t="s">
        <v>659</v>
      </c>
    </row>
    <row r="258" spans="1:4" x14ac:dyDescent="0.3">
      <c r="A258" s="1" t="s">
        <v>658</v>
      </c>
      <c r="B258" s="1"/>
      <c r="D258" s="1" t="s">
        <v>510</v>
      </c>
    </row>
    <row r="259" spans="1:4" x14ac:dyDescent="0.3">
      <c r="A259" s="1" t="s">
        <v>657</v>
      </c>
      <c r="B259" s="1"/>
      <c r="D259" s="1" t="s">
        <v>506</v>
      </c>
    </row>
    <row r="260" spans="1:4" x14ac:dyDescent="0.3">
      <c r="A260" s="1" t="s">
        <v>656</v>
      </c>
      <c r="B260" s="1"/>
      <c r="D260" s="1" t="s">
        <v>503</v>
      </c>
    </row>
    <row r="261" spans="1:4" x14ac:dyDescent="0.3">
      <c r="A261" s="1" t="s">
        <v>655</v>
      </c>
      <c r="B261" s="1"/>
      <c r="D261" s="1" t="s">
        <v>502</v>
      </c>
    </row>
    <row r="262" spans="1:4" x14ac:dyDescent="0.3">
      <c r="A262" s="1" t="s">
        <v>654</v>
      </c>
      <c r="B262" s="1"/>
      <c r="D262" s="1" t="s">
        <v>499</v>
      </c>
    </row>
    <row r="263" spans="1:4" x14ac:dyDescent="0.3">
      <c r="A263" s="1" t="s">
        <v>653</v>
      </c>
      <c r="B263" s="1"/>
      <c r="D263" s="1" t="s">
        <v>652</v>
      </c>
    </row>
    <row r="264" spans="1:4" x14ac:dyDescent="0.3">
      <c r="A264" s="1" t="s">
        <v>651</v>
      </c>
      <c r="B264" s="1"/>
      <c r="D264" s="1" t="s">
        <v>650</v>
      </c>
    </row>
    <row r="265" spans="1:4" x14ac:dyDescent="0.3">
      <c r="A265" s="1" t="s">
        <v>649</v>
      </c>
      <c r="B265" s="1"/>
      <c r="D265" s="1" t="s">
        <v>494</v>
      </c>
    </row>
    <row r="266" spans="1:4" x14ac:dyDescent="0.3">
      <c r="A266" s="1" t="s">
        <v>648</v>
      </c>
      <c r="B266" s="1"/>
      <c r="D266" s="1" t="s">
        <v>493</v>
      </c>
    </row>
    <row r="267" spans="1:4" x14ac:dyDescent="0.3">
      <c r="A267" s="1" t="s">
        <v>647</v>
      </c>
      <c r="B267" s="1"/>
      <c r="D267" s="1" t="s">
        <v>491</v>
      </c>
    </row>
    <row r="268" spans="1:4" x14ac:dyDescent="0.3">
      <c r="A268" s="1" t="s">
        <v>646</v>
      </c>
      <c r="B268" s="1"/>
      <c r="D268" s="1" t="s">
        <v>645</v>
      </c>
    </row>
    <row r="269" spans="1:4" x14ac:dyDescent="0.3">
      <c r="A269" s="1" t="s">
        <v>644</v>
      </c>
      <c r="B269" s="1"/>
      <c r="D269" s="1" t="s">
        <v>643</v>
      </c>
    </row>
    <row r="270" spans="1:4" x14ac:dyDescent="0.3">
      <c r="A270" s="1" t="s">
        <v>642</v>
      </c>
      <c r="B270" s="1"/>
      <c r="D270" s="1" t="s">
        <v>490</v>
      </c>
    </row>
    <row r="271" spans="1:4" x14ac:dyDescent="0.3">
      <c r="A271" s="1" t="s">
        <v>641</v>
      </c>
      <c r="B271" s="1"/>
      <c r="D271" s="1" t="s">
        <v>489</v>
      </c>
    </row>
    <row r="272" spans="1:4" x14ac:dyDescent="0.3">
      <c r="A272" s="1" t="s">
        <v>640</v>
      </c>
      <c r="B272" s="1"/>
      <c r="D272" s="1" t="s">
        <v>485</v>
      </c>
    </row>
    <row r="273" spans="1:4" x14ac:dyDescent="0.3">
      <c r="A273" s="1" t="s">
        <v>639</v>
      </c>
      <c r="B273" s="1"/>
      <c r="D273" s="1" t="s">
        <v>484</v>
      </c>
    </row>
    <row r="274" spans="1:4" x14ac:dyDescent="0.3">
      <c r="A274" s="1" t="s">
        <v>638</v>
      </c>
      <c r="B274" s="1"/>
      <c r="D274" s="1" t="s">
        <v>482</v>
      </c>
    </row>
    <row r="275" spans="1:4" x14ac:dyDescent="0.3">
      <c r="A275" s="1" t="s">
        <v>637</v>
      </c>
      <c r="B275" s="1"/>
      <c r="D275" s="1" t="s">
        <v>481</v>
      </c>
    </row>
    <row r="276" spans="1:4" x14ac:dyDescent="0.3">
      <c r="A276" s="1" t="s">
        <v>636</v>
      </c>
      <c r="B276" s="1"/>
      <c r="D276" s="1" t="s">
        <v>479</v>
      </c>
    </row>
    <row r="277" spans="1:4" x14ac:dyDescent="0.3">
      <c r="A277" s="1" t="s">
        <v>635</v>
      </c>
      <c r="B277" s="1"/>
      <c r="D277" s="1" t="s">
        <v>478</v>
      </c>
    </row>
    <row r="278" spans="1:4" x14ac:dyDescent="0.3">
      <c r="A278" s="1" t="s">
        <v>634</v>
      </c>
      <c r="B278" s="1"/>
      <c r="D278" s="1" t="s">
        <v>477</v>
      </c>
    </row>
    <row r="279" spans="1:4" x14ac:dyDescent="0.3">
      <c r="A279" s="1" t="s">
        <v>633</v>
      </c>
      <c r="B279" s="1"/>
      <c r="D279" s="1" t="s">
        <v>474</v>
      </c>
    </row>
    <row r="280" spans="1:4" x14ac:dyDescent="0.3">
      <c r="A280" s="1" t="s">
        <v>632</v>
      </c>
      <c r="B280" s="1"/>
      <c r="D280" s="1" t="s">
        <v>473</v>
      </c>
    </row>
    <row r="281" spans="1:4" x14ac:dyDescent="0.3">
      <c r="A281" s="1" t="s">
        <v>631</v>
      </c>
      <c r="B281" s="1"/>
      <c r="D281" s="1" t="s">
        <v>472</v>
      </c>
    </row>
    <row r="282" spans="1:4" x14ac:dyDescent="0.3">
      <c r="A282" s="1" t="s">
        <v>630</v>
      </c>
      <c r="B282" s="1"/>
      <c r="D282" s="1" t="s">
        <v>471</v>
      </c>
    </row>
    <row r="283" spans="1:4" x14ac:dyDescent="0.3">
      <c r="A283" s="1" t="s">
        <v>629</v>
      </c>
      <c r="B283" s="1"/>
      <c r="D283" s="1" t="s">
        <v>470</v>
      </c>
    </row>
    <row r="284" spans="1:4" x14ac:dyDescent="0.3">
      <c r="A284" s="1" t="s">
        <v>628</v>
      </c>
      <c r="B284" s="1"/>
      <c r="D284" s="1" t="s">
        <v>469</v>
      </c>
    </row>
    <row r="285" spans="1:4" x14ac:dyDescent="0.3">
      <c r="A285" s="1" t="s">
        <v>627</v>
      </c>
      <c r="B285" s="1"/>
      <c r="D285" s="1" t="s">
        <v>467</v>
      </c>
    </row>
    <row r="286" spans="1:4" x14ac:dyDescent="0.3">
      <c r="A286" s="1" t="s">
        <v>626</v>
      </c>
      <c r="B286" s="1"/>
      <c r="D286" s="1" t="s">
        <v>465</v>
      </c>
    </row>
    <row r="287" spans="1:4" x14ac:dyDescent="0.3">
      <c r="A287" s="1" t="s">
        <v>625</v>
      </c>
      <c r="B287" s="1"/>
      <c r="D287" s="1" t="s">
        <v>462</v>
      </c>
    </row>
    <row r="288" spans="1:4" x14ac:dyDescent="0.3">
      <c r="A288" s="1" t="s">
        <v>624</v>
      </c>
      <c r="B288" s="1"/>
      <c r="D288" s="1" t="s">
        <v>461</v>
      </c>
    </row>
    <row r="289" spans="1:4" x14ac:dyDescent="0.3">
      <c r="A289" s="1" t="s">
        <v>623</v>
      </c>
      <c r="B289" s="1"/>
      <c r="D289" s="1" t="s">
        <v>460</v>
      </c>
    </row>
    <row r="290" spans="1:4" x14ac:dyDescent="0.3">
      <c r="A290" s="1" t="s">
        <v>622</v>
      </c>
      <c r="B290" s="1"/>
      <c r="D290" s="1" t="s">
        <v>459</v>
      </c>
    </row>
    <row r="291" spans="1:4" x14ac:dyDescent="0.3">
      <c r="A291" s="1" t="s">
        <v>621</v>
      </c>
      <c r="B291" s="1"/>
      <c r="D291" s="1" t="s">
        <v>456</v>
      </c>
    </row>
    <row r="292" spans="1:4" x14ac:dyDescent="0.3">
      <c r="A292" s="1" t="s">
        <v>620</v>
      </c>
      <c r="B292" s="1"/>
      <c r="D292" s="1" t="s">
        <v>453</v>
      </c>
    </row>
    <row r="293" spans="1:4" x14ac:dyDescent="0.3">
      <c r="A293" s="1" t="s">
        <v>619</v>
      </c>
      <c r="B293" s="1"/>
      <c r="D293" s="1" t="s">
        <v>451</v>
      </c>
    </row>
    <row r="294" spans="1:4" x14ac:dyDescent="0.3">
      <c r="A294" s="1" t="s">
        <v>618</v>
      </c>
      <c r="B294" s="1"/>
      <c r="D294" s="1" t="s">
        <v>448</v>
      </c>
    </row>
    <row r="295" spans="1:4" x14ac:dyDescent="0.3">
      <c r="A295" s="1" t="s">
        <v>617</v>
      </c>
      <c r="B295" s="1"/>
      <c r="D295" s="1" t="s">
        <v>444</v>
      </c>
    </row>
    <row r="296" spans="1:4" x14ac:dyDescent="0.3">
      <c r="A296" s="1" t="s">
        <v>616</v>
      </c>
      <c r="B296" s="1"/>
      <c r="D296" s="1" t="s">
        <v>440</v>
      </c>
    </row>
    <row r="297" spans="1:4" x14ac:dyDescent="0.3">
      <c r="A297" s="1" t="s">
        <v>615</v>
      </c>
      <c r="B297" s="1"/>
      <c r="D297" s="1" t="s">
        <v>434</v>
      </c>
    </row>
    <row r="298" spans="1:4" x14ac:dyDescent="0.3">
      <c r="A298" s="1" t="s">
        <v>614</v>
      </c>
      <c r="B298" s="1"/>
      <c r="D298" s="1" t="s">
        <v>433</v>
      </c>
    </row>
    <row r="299" spans="1:4" x14ac:dyDescent="0.3">
      <c r="A299" s="1" t="s">
        <v>613</v>
      </c>
      <c r="B299" s="1"/>
      <c r="D299" s="1" t="s">
        <v>612</v>
      </c>
    </row>
    <row r="300" spans="1:4" x14ac:dyDescent="0.3">
      <c r="A300" s="1" t="s">
        <v>611</v>
      </c>
      <c r="B300" s="1"/>
      <c r="D300" s="1" t="s">
        <v>429</v>
      </c>
    </row>
    <row r="301" spans="1:4" x14ac:dyDescent="0.3">
      <c r="A301" s="1" t="s">
        <v>610</v>
      </c>
      <c r="B301" s="1"/>
      <c r="D301" s="1" t="s">
        <v>428</v>
      </c>
    </row>
    <row r="302" spans="1:4" x14ac:dyDescent="0.3">
      <c r="A302" s="1" t="s">
        <v>609</v>
      </c>
      <c r="B302" s="1"/>
      <c r="D302" s="1" t="s">
        <v>427</v>
      </c>
    </row>
    <row r="303" spans="1:4" x14ac:dyDescent="0.3">
      <c r="A303" s="1" t="s">
        <v>608</v>
      </c>
      <c r="B303" s="1"/>
      <c r="D303" s="1" t="s">
        <v>426</v>
      </c>
    </row>
    <row r="304" spans="1:4" x14ac:dyDescent="0.3">
      <c r="A304" s="1" t="s">
        <v>607</v>
      </c>
      <c r="B304" s="1"/>
      <c r="D304" s="1" t="s">
        <v>606</v>
      </c>
    </row>
    <row r="305" spans="1:4" x14ac:dyDescent="0.3">
      <c r="A305" s="1" t="s">
        <v>605</v>
      </c>
      <c r="B305" s="1"/>
      <c r="D305" s="1" t="s">
        <v>425</v>
      </c>
    </row>
    <row r="306" spans="1:4" x14ac:dyDescent="0.3">
      <c r="A306" s="1" t="s">
        <v>604</v>
      </c>
      <c r="B306" s="1"/>
      <c r="D306" s="1" t="s">
        <v>603</v>
      </c>
    </row>
    <row r="307" spans="1:4" x14ac:dyDescent="0.3">
      <c r="A307" s="1" t="s">
        <v>602</v>
      </c>
      <c r="B307" s="1"/>
      <c r="D307" s="1" t="s">
        <v>423</v>
      </c>
    </row>
    <row r="308" spans="1:4" x14ac:dyDescent="0.3">
      <c r="A308" s="1" t="s">
        <v>601</v>
      </c>
      <c r="B308" s="1"/>
      <c r="D308" s="1" t="s">
        <v>422</v>
      </c>
    </row>
    <row r="309" spans="1:4" x14ac:dyDescent="0.3">
      <c r="A309" s="1" t="s">
        <v>600</v>
      </c>
      <c r="B309" s="1"/>
      <c r="D309" s="1" t="s">
        <v>599</v>
      </c>
    </row>
    <row r="310" spans="1:4" x14ac:dyDescent="0.3">
      <c r="A310" s="1" t="s">
        <v>598</v>
      </c>
      <c r="B310" s="1"/>
      <c r="D310" s="1" t="s">
        <v>419</v>
      </c>
    </row>
    <row r="311" spans="1:4" x14ac:dyDescent="0.3">
      <c r="A311" s="1" t="s">
        <v>597</v>
      </c>
      <c r="B311" s="1"/>
      <c r="D311" s="1" t="s">
        <v>416</v>
      </c>
    </row>
    <row r="312" spans="1:4" x14ac:dyDescent="0.3">
      <c r="A312" s="1" t="s">
        <v>596</v>
      </c>
      <c r="B312" s="1"/>
      <c r="D312" s="1" t="s">
        <v>595</v>
      </c>
    </row>
    <row r="313" spans="1:4" x14ac:dyDescent="0.3">
      <c r="A313" s="1" t="s">
        <v>594</v>
      </c>
      <c r="B313" s="1"/>
      <c r="D313" s="1" t="s">
        <v>411</v>
      </c>
    </row>
    <row r="314" spans="1:4" x14ac:dyDescent="0.3">
      <c r="A314" s="1" t="s">
        <v>593</v>
      </c>
      <c r="B314" s="1"/>
      <c r="D314" s="1" t="s">
        <v>410</v>
      </c>
    </row>
    <row r="315" spans="1:4" x14ac:dyDescent="0.3">
      <c r="A315" s="1" t="s">
        <v>592</v>
      </c>
      <c r="B315" s="1"/>
      <c r="D315" s="1" t="s">
        <v>408</v>
      </c>
    </row>
    <row r="316" spans="1:4" x14ac:dyDescent="0.3">
      <c r="A316" s="1" t="s">
        <v>591</v>
      </c>
      <c r="B316" s="1"/>
      <c r="D316" s="1" t="s">
        <v>407</v>
      </c>
    </row>
    <row r="317" spans="1:4" x14ac:dyDescent="0.3">
      <c r="A317" s="1" t="s">
        <v>590</v>
      </c>
      <c r="B317" s="1"/>
      <c r="D317" s="1" t="s">
        <v>589</v>
      </c>
    </row>
    <row r="318" spans="1:4" x14ac:dyDescent="0.3">
      <c r="A318" s="1" t="s">
        <v>588</v>
      </c>
      <c r="B318" s="1"/>
      <c r="D318" s="1" t="s">
        <v>587</v>
      </c>
    </row>
    <row r="319" spans="1:4" x14ac:dyDescent="0.3">
      <c r="A319" s="1" t="s">
        <v>586</v>
      </c>
      <c r="B319" s="1"/>
      <c r="D319" s="1" t="s">
        <v>585</v>
      </c>
    </row>
    <row r="320" spans="1:4" x14ac:dyDescent="0.3">
      <c r="A320" s="1" t="s">
        <v>584</v>
      </c>
      <c r="B320" s="1"/>
      <c r="D320" s="1" t="s">
        <v>405</v>
      </c>
    </row>
    <row r="321" spans="1:4" x14ac:dyDescent="0.3">
      <c r="A321" s="1" t="s">
        <v>583</v>
      </c>
      <c r="B321" s="1"/>
      <c r="D321" s="1" t="s">
        <v>404</v>
      </c>
    </row>
    <row r="322" spans="1:4" x14ac:dyDescent="0.3">
      <c r="A322" s="1" t="s">
        <v>582</v>
      </c>
      <c r="B322" s="1"/>
      <c r="D322" s="1" t="s">
        <v>394</v>
      </c>
    </row>
    <row r="323" spans="1:4" x14ac:dyDescent="0.3">
      <c r="A323" s="1" t="s">
        <v>581</v>
      </c>
      <c r="B323" s="1"/>
      <c r="D323" s="1" t="s">
        <v>393</v>
      </c>
    </row>
    <row r="324" spans="1:4" x14ac:dyDescent="0.3">
      <c r="A324" s="1" t="s">
        <v>580</v>
      </c>
      <c r="B324" s="1"/>
      <c r="D324" s="1" t="s">
        <v>392</v>
      </c>
    </row>
    <row r="325" spans="1:4" x14ac:dyDescent="0.3">
      <c r="A325" s="1" t="s">
        <v>579</v>
      </c>
      <c r="B325" s="1"/>
      <c r="D325" s="1" t="s">
        <v>388</v>
      </c>
    </row>
    <row r="326" spans="1:4" x14ac:dyDescent="0.3">
      <c r="A326" s="1" t="s">
        <v>578</v>
      </c>
      <c r="B326" s="1"/>
      <c r="D326" s="1" t="s">
        <v>577</v>
      </c>
    </row>
    <row r="327" spans="1:4" x14ac:dyDescent="0.3">
      <c r="A327" s="1" t="s">
        <v>576</v>
      </c>
      <c r="B327" s="1"/>
      <c r="D327" s="1" t="s">
        <v>384</v>
      </c>
    </row>
    <row r="328" spans="1:4" x14ac:dyDescent="0.3">
      <c r="A328" s="1" t="s">
        <v>575</v>
      </c>
      <c r="B328" s="1"/>
      <c r="D328" s="1" t="s">
        <v>574</v>
      </c>
    </row>
    <row r="329" spans="1:4" x14ac:dyDescent="0.3">
      <c r="A329" s="1" t="s">
        <v>573</v>
      </c>
      <c r="B329" s="1"/>
      <c r="D329" s="1" t="s">
        <v>572</v>
      </c>
    </row>
    <row r="330" spans="1:4" x14ac:dyDescent="0.3">
      <c r="A330" s="1" t="s">
        <v>571</v>
      </c>
      <c r="B330" s="1"/>
      <c r="D330" s="1" t="s">
        <v>375</v>
      </c>
    </row>
    <row r="331" spans="1:4" x14ac:dyDescent="0.3">
      <c r="A331" s="1" t="s">
        <v>570</v>
      </c>
      <c r="B331" s="1"/>
      <c r="D331" s="1" t="s">
        <v>374</v>
      </c>
    </row>
    <row r="332" spans="1:4" x14ac:dyDescent="0.3">
      <c r="A332" s="1" t="s">
        <v>569</v>
      </c>
      <c r="B332" s="1"/>
      <c r="D332" s="1" t="s">
        <v>367</v>
      </c>
    </row>
    <row r="333" spans="1:4" x14ac:dyDescent="0.3">
      <c r="A333" s="1" t="s">
        <v>568</v>
      </c>
      <c r="B333" s="1"/>
      <c r="D333" s="1" t="s">
        <v>366</v>
      </c>
    </row>
    <row r="334" spans="1:4" x14ac:dyDescent="0.3">
      <c r="A334" s="1" t="s">
        <v>567</v>
      </c>
      <c r="B334" s="1"/>
      <c r="D334" s="1" t="s">
        <v>566</v>
      </c>
    </row>
    <row r="335" spans="1:4" x14ac:dyDescent="0.3">
      <c r="A335" s="1" t="s">
        <v>565</v>
      </c>
      <c r="B335" s="1"/>
      <c r="D335" s="1" t="s">
        <v>365</v>
      </c>
    </row>
    <row r="336" spans="1:4" x14ac:dyDescent="0.3">
      <c r="A336" s="1" t="s">
        <v>564</v>
      </c>
      <c r="B336" s="1"/>
      <c r="D336" s="1" t="s">
        <v>364</v>
      </c>
    </row>
    <row r="337" spans="1:4" x14ac:dyDescent="0.3">
      <c r="A337" s="1" t="s">
        <v>563</v>
      </c>
      <c r="B337" s="1"/>
      <c r="D337" s="1" t="s">
        <v>363</v>
      </c>
    </row>
    <row r="338" spans="1:4" x14ac:dyDescent="0.3">
      <c r="A338" s="1" t="s">
        <v>562</v>
      </c>
      <c r="B338" s="1"/>
      <c r="D338" s="1" t="s">
        <v>362</v>
      </c>
    </row>
    <row r="339" spans="1:4" x14ac:dyDescent="0.3">
      <c r="A339" s="1" t="s">
        <v>561</v>
      </c>
      <c r="B339" s="1"/>
      <c r="D339" s="1" t="s">
        <v>560</v>
      </c>
    </row>
    <row r="340" spans="1:4" x14ac:dyDescent="0.3">
      <c r="A340" s="1" t="s">
        <v>559</v>
      </c>
      <c r="B340" s="1"/>
      <c r="D340" s="1" t="s">
        <v>558</v>
      </c>
    </row>
    <row r="341" spans="1:4" x14ac:dyDescent="0.3">
      <c r="A341" s="1" t="s">
        <v>557</v>
      </c>
      <c r="B341" s="1"/>
      <c r="D341" s="1" t="s">
        <v>556</v>
      </c>
    </row>
    <row r="342" spans="1:4" x14ac:dyDescent="0.3">
      <c r="A342" s="1" t="s">
        <v>555</v>
      </c>
      <c r="B342" s="1"/>
      <c r="D342" s="1" t="s">
        <v>361</v>
      </c>
    </row>
    <row r="343" spans="1:4" x14ac:dyDescent="0.3">
      <c r="A343" s="1" t="s">
        <v>554</v>
      </c>
      <c r="B343" s="1"/>
      <c r="D343" s="1" t="s">
        <v>359</v>
      </c>
    </row>
    <row r="344" spans="1:4" x14ac:dyDescent="0.3">
      <c r="A344" s="1" t="s">
        <v>553</v>
      </c>
      <c r="B344" s="1"/>
      <c r="D344" s="1" t="s">
        <v>358</v>
      </c>
    </row>
    <row r="345" spans="1:4" x14ac:dyDescent="0.3">
      <c r="A345" s="1" t="s">
        <v>552</v>
      </c>
      <c r="B345" s="1"/>
      <c r="D345" s="1" t="s">
        <v>356</v>
      </c>
    </row>
    <row r="346" spans="1:4" x14ac:dyDescent="0.3">
      <c r="A346" s="1" t="s">
        <v>551</v>
      </c>
      <c r="B346" s="1"/>
      <c r="D346" s="1" t="s">
        <v>355</v>
      </c>
    </row>
    <row r="347" spans="1:4" x14ac:dyDescent="0.3">
      <c r="A347" s="1" t="s">
        <v>550</v>
      </c>
      <c r="B347" s="1"/>
      <c r="D347" s="1" t="s">
        <v>352</v>
      </c>
    </row>
    <row r="348" spans="1:4" x14ac:dyDescent="0.3">
      <c r="A348" s="1" t="s">
        <v>549</v>
      </c>
      <c r="B348" s="1"/>
      <c r="D348" s="1" t="s">
        <v>350</v>
      </c>
    </row>
    <row r="349" spans="1:4" x14ac:dyDescent="0.3">
      <c r="A349" s="1" t="s">
        <v>548</v>
      </c>
      <c r="B349" s="1"/>
      <c r="D349" s="1" t="s">
        <v>348</v>
      </c>
    </row>
    <row r="350" spans="1:4" x14ac:dyDescent="0.3">
      <c r="A350" s="1" t="s">
        <v>547</v>
      </c>
      <c r="B350" s="1"/>
      <c r="D350" s="1" t="s">
        <v>344</v>
      </c>
    </row>
    <row r="351" spans="1:4" x14ac:dyDescent="0.3">
      <c r="A351" s="1" t="s">
        <v>546</v>
      </c>
      <c r="B351" s="1"/>
      <c r="D351" s="1" t="s">
        <v>343</v>
      </c>
    </row>
    <row r="352" spans="1:4" x14ac:dyDescent="0.3">
      <c r="A352" s="1" t="s">
        <v>545</v>
      </c>
      <c r="B352" s="1"/>
      <c r="D352" s="1" t="s">
        <v>342</v>
      </c>
    </row>
    <row r="353" spans="1:4" x14ac:dyDescent="0.3">
      <c r="A353" s="1" t="s">
        <v>544</v>
      </c>
      <c r="B353" s="1"/>
      <c r="D353" s="1" t="s">
        <v>341</v>
      </c>
    </row>
    <row r="354" spans="1:4" x14ac:dyDescent="0.3">
      <c r="A354" s="1" t="s">
        <v>543</v>
      </c>
      <c r="B354" s="1"/>
      <c r="D354" s="1" t="s">
        <v>340</v>
      </c>
    </row>
    <row r="355" spans="1:4" x14ac:dyDescent="0.3">
      <c r="A355" s="1" t="s">
        <v>542</v>
      </c>
      <c r="B355" s="1"/>
      <c r="D355" s="1" t="s">
        <v>339</v>
      </c>
    </row>
    <row r="356" spans="1:4" x14ac:dyDescent="0.3">
      <c r="A356" s="1" t="s">
        <v>541</v>
      </c>
      <c r="B356" s="1"/>
      <c r="D356" s="1" t="s">
        <v>338</v>
      </c>
    </row>
    <row r="357" spans="1:4" x14ac:dyDescent="0.3">
      <c r="A357" s="1" t="s">
        <v>540</v>
      </c>
      <c r="B357" s="1"/>
      <c r="D357" s="1" t="s">
        <v>539</v>
      </c>
    </row>
    <row r="358" spans="1:4" x14ac:dyDescent="0.3">
      <c r="A358" s="1" t="s">
        <v>538</v>
      </c>
      <c r="B358" s="1"/>
      <c r="D358" s="1" t="s">
        <v>337</v>
      </c>
    </row>
    <row r="359" spans="1:4" x14ac:dyDescent="0.3">
      <c r="A359" s="1" t="s">
        <v>537</v>
      </c>
      <c r="B359" s="1"/>
      <c r="D359" s="1" t="s">
        <v>336</v>
      </c>
    </row>
    <row r="360" spans="1:4" x14ac:dyDescent="0.3">
      <c r="A360" s="1" t="s">
        <v>536</v>
      </c>
      <c r="B360" s="1"/>
      <c r="D360" s="1" t="s">
        <v>335</v>
      </c>
    </row>
    <row r="361" spans="1:4" x14ac:dyDescent="0.3">
      <c r="A361" s="1" t="s">
        <v>535</v>
      </c>
      <c r="B361" s="1"/>
      <c r="D361" s="1" t="s">
        <v>333</v>
      </c>
    </row>
    <row r="362" spans="1:4" x14ac:dyDescent="0.3">
      <c r="A362" s="1" t="s">
        <v>534</v>
      </c>
      <c r="B362" s="1"/>
      <c r="D362" s="1" t="s">
        <v>332</v>
      </c>
    </row>
    <row r="363" spans="1:4" x14ac:dyDescent="0.3">
      <c r="A363" s="1" t="s">
        <v>533</v>
      </c>
      <c r="B363" s="1"/>
      <c r="D363" s="1" t="s">
        <v>331</v>
      </c>
    </row>
    <row r="364" spans="1:4" x14ac:dyDescent="0.3">
      <c r="A364" s="1" t="s">
        <v>532</v>
      </c>
      <c r="B364" s="1"/>
      <c r="D364" s="1" t="s">
        <v>329</v>
      </c>
    </row>
    <row r="365" spans="1:4" x14ac:dyDescent="0.3">
      <c r="A365" s="1" t="s">
        <v>531</v>
      </c>
      <c r="B365" s="1"/>
      <c r="D365" s="1" t="s">
        <v>328</v>
      </c>
    </row>
    <row r="366" spans="1:4" x14ac:dyDescent="0.3">
      <c r="A366" s="1" t="s">
        <v>530</v>
      </c>
      <c r="B366" s="1"/>
      <c r="D366" s="1" t="s">
        <v>327</v>
      </c>
    </row>
    <row r="367" spans="1:4" x14ac:dyDescent="0.3">
      <c r="A367" s="1" t="s">
        <v>529</v>
      </c>
      <c r="B367" s="1"/>
      <c r="D367" s="1" t="s">
        <v>326</v>
      </c>
    </row>
    <row r="368" spans="1:4" x14ac:dyDescent="0.3">
      <c r="A368" s="1" t="s">
        <v>528</v>
      </c>
      <c r="B368" s="1"/>
      <c r="D368" s="1" t="s">
        <v>325</v>
      </c>
    </row>
    <row r="369" spans="1:4" x14ac:dyDescent="0.3">
      <c r="A369" s="1" t="s">
        <v>527</v>
      </c>
      <c r="B369" s="1"/>
      <c r="D369" s="1" t="s">
        <v>324</v>
      </c>
    </row>
    <row r="370" spans="1:4" x14ac:dyDescent="0.3">
      <c r="A370" s="1" t="s">
        <v>526</v>
      </c>
      <c r="B370" s="1"/>
      <c r="D370" s="1" t="s">
        <v>323</v>
      </c>
    </row>
    <row r="371" spans="1:4" x14ac:dyDescent="0.3">
      <c r="A371" s="1" t="s">
        <v>525</v>
      </c>
      <c r="B371" s="1"/>
      <c r="D371" s="1" t="s">
        <v>321</v>
      </c>
    </row>
    <row r="372" spans="1:4" x14ac:dyDescent="0.3">
      <c r="A372" s="1" t="s">
        <v>524</v>
      </c>
      <c r="B372" s="1"/>
      <c r="D372" s="1" t="s">
        <v>320</v>
      </c>
    </row>
    <row r="373" spans="1:4" x14ac:dyDescent="0.3">
      <c r="A373" s="1" t="s">
        <v>523</v>
      </c>
      <c r="B373" s="1"/>
      <c r="D373" s="1" t="s">
        <v>319</v>
      </c>
    </row>
    <row r="374" spans="1:4" x14ac:dyDescent="0.3">
      <c r="A374" s="1" t="s">
        <v>522</v>
      </c>
      <c r="B374" s="1"/>
      <c r="D374" s="1" t="s">
        <v>315</v>
      </c>
    </row>
    <row r="375" spans="1:4" x14ac:dyDescent="0.3">
      <c r="A375" s="1" t="s">
        <v>521</v>
      </c>
      <c r="B375" s="1"/>
      <c r="D375" s="1" t="s">
        <v>314</v>
      </c>
    </row>
    <row r="376" spans="1:4" x14ac:dyDescent="0.3">
      <c r="A376" s="1" t="s">
        <v>520</v>
      </c>
      <c r="B376" s="1"/>
      <c r="D376" s="1" t="s">
        <v>313</v>
      </c>
    </row>
    <row r="377" spans="1:4" x14ac:dyDescent="0.3">
      <c r="A377" s="1" t="s">
        <v>519</v>
      </c>
      <c r="B377" s="1"/>
      <c r="D377" s="1" t="s">
        <v>312</v>
      </c>
    </row>
    <row r="378" spans="1:4" x14ac:dyDescent="0.3">
      <c r="A378" s="1" t="s">
        <v>518</v>
      </c>
      <c r="B378" s="1"/>
      <c r="D378" s="1" t="s">
        <v>311</v>
      </c>
    </row>
    <row r="379" spans="1:4" x14ac:dyDescent="0.3">
      <c r="A379" s="1" t="s">
        <v>517</v>
      </c>
      <c r="B379" s="1"/>
      <c r="D379" s="1" t="s">
        <v>310</v>
      </c>
    </row>
    <row r="380" spans="1:4" x14ac:dyDescent="0.3">
      <c r="A380" s="1" t="s">
        <v>516</v>
      </c>
      <c r="B380" s="1"/>
      <c r="D380" s="1" t="s">
        <v>309</v>
      </c>
    </row>
    <row r="381" spans="1:4" x14ac:dyDescent="0.3">
      <c r="A381" s="1" t="s">
        <v>515</v>
      </c>
      <c r="B381" s="1"/>
      <c r="D381" s="1" t="s">
        <v>307</v>
      </c>
    </row>
    <row r="382" spans="1:4" x14ac:dyDescent="0.3">
      <c r="A382" s="1" t="s">
        <v>514</v>
      </c>
      <c r="B382" s="1"/>
      <c r="D382" s="1" t="s">
        <v>513</v>
      </c>
    </row>
    <row r="383" spans="1:4" x14ac:dyDescent="0.3">
      <c r="A383" s="1" t="s">
        <v>512</v>
      </c>
      <c r="B383" s="1"/>
      <c r="D383" s="1" t="s">
        <v>303</v>
      </c>
    </row>
    <row r="384" spans="1:4" x14ac:dyDescent="0.3">
      <c r="A384" s="1" t="s">
        <v>511</v>
      </c>
      <c r="B384" s="1"/>
      <c r="D384" s="1" t="s">
        <v>302</v>
      </c>
    </row>
    <row r="385" spans="1:4" x14ac:dyDescent="0.3">
      <c r="A385" s="1" t="s">
        <v>510</v>
      </c>
      <c r="B385" s="1"/>
      <c r="D385" s="1" t="s">
        <v>301</v>
      </c>
    </row>
    <row r="386" spans="1:4" x14ac:dyDescent="0.3">
      <c r="A386" s="1" t="s">
        <v>509</v>
      </c>
      <c r="B386" s="1"/>
      <c r="D386" s="1" t="s">
        <v>300</v>
      </c>
    </row>
    <row r="387" spans="1:4" x14ac:dyDescent="0.3">
      <c r="A387" s="1" t="s">
        <v>508</v>
      </c>
      <c r="B387" s="1"/>
      <c r="D387" s="1" t="s">
        <v>298</v>
      </c>
    </row>
    <row r="388" spans="1:4" x14ac:dyDescent="0.3">
      <c r="A388" s="1" t="s">
        <v>507</v>
      </c>
      <c r="B388" s="1"/>
      <c r="D388" s="1" t="s">
        <v>297</v>
      </c>
    </row>
    <row r="389" spans="1:4" x14ac:dyDescent="0.3">
      <c r="A389" s="1" t="s">
        <v>506</v>
      </c>
      <c r="B389" s="1"/>
      <c r="D389" s="1" t="s">
        <v>296</v>
      </c>
    </row>
    <row r="390" spans="1:4" x14ac:dyDescent="0.3">
      <c r="A390" s="1" t="s">
        <v>505</v>
      </c>
      <c r="B390" s="1"/>
      <c r="D390" s="1" t="s">
        <v>295</v>
      </c>
    </row>
    <row r="391" spans="1:4" x14ac:dyDescent="0.3">
      <c r="A391" s="1" t="s">
        <v>504</v>
      </c>
      <c r="B391" s="1"/>
      <c r="D391" s="1" t="s">
        <v>292</v>
      </c>
    </row>
    <row r="392" spans="1:4" x14ac:dyDescent="0.3">
      <c r="A392" s="1" t="s">
        <v>503</v>
      </c>
      <c r="B392" s="1"/>
      <c r="D392" s="1" t="s">
        <v>290</v>
      </c>
    </row>
    <row r="393" spans="1:4" x14ac:dyDescent="0.3">
      <c r="A393" s="1" t="s">
        <v>502</v>
      </c>
      <c r="B393" s="1"/>
      <c r="D393" s="1" t="s">
        <v>288</v>
      </c>
    </row>
    <row r="394" spans="1:4" x14ac:dyDescent="0.3">
      <c r="A394" s="1" t="s">
        <v>501</v>
      </c>
      <c r="B394" s="1"/>
      <c r="D394" s="1" t="s">
        <v>287</v>
      </c>
    </row>
    <row r="395" spans="1:4" x14ac:dyDescent="0.3">
      <c r="A395" s="1" t="s">
        <v>500</v>
      </c>
      <c r="B395" s="1"/>
      <c r="D395" s="1" t="s">
        <v>283</v>
      </c>
    </row>
    <row r="396" spans="1:4" x14ac:dyDescent="0.3">
      <c r="A396" s="1" t="s">
        <v>499</v>
      </c>
      <c r="B396" s="1"/>
      <c r="D396" s="1" t="s">
        <v>282</v>
      </c>
    </row>
    <row r="397" spans="1:4" x14ac:dyDescent="0.3">
      <c r="A397" s="1" t="s">
        <v>498</v>
      </c>
      <c r="B397" s="1"/>
      <c r="D397" s="1" t="s">
        <v>497</v>
      </c>
    </row>
    <row r="398" spans="1:4" x14ac:dyDescent="0.3">
      <c r="A398" s="1" t="s">
        <v>496</v>
      </c>
      <c r="B398" s="1"/>
      <c r="D398" s="1" t="s">
        <v>276</v>
      </c>
    </row>
    <row r="399" spans="1:4" x14ac:dyDescent="0.3">
      <c r="A399" s="1" t="s">
        <v>495</v>
      </c>
      <c r="B399" s="1"/>
      <c r="D399" s="1" t="s">
        <v>275</v>
      </c>
    </row>
    <row r="400" spans="1:4" x14ac:dyDescent="0.3">
      <c r="A400" s="1" t="s">
        <v>494</v>
      </c>
      <c r="B400" s="1"/>
      <c r="D400" s="1" t="s">
        <v>271</v>
      </c>
    </row>
    <row r="401" spans="1:4" x14ac:dyDescent="0.3">
      <c r="A401" s="1" t="s">
        <v>493</v>
      </c>
      <c r="B401" s="1"/>
      <c r="D401" s="1" t="s">
        <v>270</v>
      </c>
    </row>
    <row r="402" spans="1:4" x14ac:dyDescent="0.3">
      <c r="A402" s="1" t="s">
        <v>492</v>
      </c>
      <c r="B402" s="1"/>
      <c r="D402" s="1" t="s">
        <v>269</v>
      </c>
    </row>
    <row r="403" spans="1:4" x14ac:dyDescent="0.3">
      <c r="A403" s="1" t="s">
        <v>491</v>
      </c>
      <c r="B403" s="1"/>
      <c r="D403" s="1" t="s">
        <v>268</v>
      </c>
    </row>
    <row r="404" spans="1:4" x14ac:dyDescent="0.3">
      <c r="A404" s="1" t="s">
        <v>490</v>
      </c>
      <c r="B404" s="1"/>
      <c r="D404" s="1" t="s">
        <v>267</v>
      </c>
    </row>
    <row r="405" spans="1:4" x14ac:dyDescent="0.3">
      <c r="A405" s="1" t="s">
        <v>489</v>
      </c>
      <c r="B405" s="1"/>
      <c r="D405" s="1" t="s">
        <v>488</v>
      </c>
    </row>
    <row r="406" spans="1:4" x14ac:dyDescent="0.3">
      <c r="A406" s="1" t="s">
        <v>487</v>
      </c>
      <c r="B406" s="1"/>
      <c r="D406" s="1" t="s">
        <v>263</v>
      </c>
    </row>
    <row r="407" spans="1:4" x14ac:dyDescent="0.3">
      <c r="A407" s="1" t="s">
        <v>486</v>
      </c>
      <c r="B407" s="1"/>
      <c r="D407" s="1" t="s">
        <v>262</v>
      </c>
    </row>
    <row r="408" spans="1:4" x14ac:dyDescent="0.3">
      <c r="A408" s="1" t="s">
        <v>485</v>
      </c>
      <c r="B408" s="1"/>
      <c r="D408" s="1" t="s">
        <v>261</v>
      </c>
    </row>
    <row r="409" spans="1:4" x14ac:dyDescent="0.3">
      <c r="A409" s="1" t="s">
        <v>484</v>
      </c>
      <c r="B409" s="1"/>
      <c r="D409" s="1" t="s">
        <v>259</v>
      </c>
    </row>
    <row r="410" spans="1:4" x14ac:dyDescent="0.3">
      <c r="A410" s="1" t="s">
        <v>483</v>
      </c>
      <c r="B410" s="1"/>
      <c r="D410" s="1" t="s">
        <v>258</v>
      </c>
    </row>
    <row r="411" spans="1:4" x14ac:dyDescent="0.3">
      <c r="A411" s="1" t="s">
        <v>482</v>
      </c>
      <c r="B411" s="1"/>
      <c r="D411" s="1" t="s">
        <v>256</v>
      </c>
    </row>
    <row r="412" spans="1:4" x14ac:dyDescent="0.3">
      <c r="A412" s="1" t="s">
        <v>481</v>
      </c>
      <c r="B412" s="1"/>
      <c r="D412" s="1" t="s">
        <v>480</v>
      </c>
    </row>
    <row r="413" spans="1:4" x14ac:dyDescent="0.3">
      <c r="A413" s="1" t="s">
        <v>479</v>
      </c>
      <c r="B413" s="1"/>
      <c r="D413" s="1" t="s">
        <v>253</v>
      </c>
    </row>
    <row r="414" spans="1:4" x14ac:dyDescent="0.3">
      <c r="A414" s="1" t="s">
        <v>478</v>
      </c>
      <c r="B414" s="1"/>
      <c r="D414" s="1" t="s">
        <v>251</v>
      </c>
    </row>
    <row r="415" spans="1:4" x14ac:dyDescent="0.3">
      <c r="A415" s="1" t="s">
        <v>477</v>
      </c>
      <c r="B415" s="1"/>
      <c r="D415" s="1" t="s">
        <v>249</v>
      </c>
    </row>
    <row r="416" spans="1:4" x14ac:dyDescent="0.3">
      <c r="A416" s="1" t="s">
        <v>476</v>
      </c>
      <c r="B416" s="1"/>
      <c r="D416" s="1" t="s">
        <v>246</v>
      </c>
    </row>
    <row r="417" spans="1:4" x14ac:dyDescent="0.3">
      <c r="A417" s="1" t="s">
        <v>475</v>
      </c>
      <c r="B417" s="1"/>
      <c r="D417" s="1" t="s">
        <v>244</v>
      </c>
    </row>
    <row r="418" spans="1:4" x14ac:dyDescent="0.3">
      <c r="A418" s="1" t="s">
        <v>474</v>
      </c>
      <c r="B418" s="1"/>
      <c r="D418" s="1" t="s">
        <v>243</v>
      </c>
    </row>
    <row r="419" spans="1:4" x14ac:dyDescent="0.3">
      <c r="A419" s="1" t="s">
        <v>473</v>
      </c>
      <c r="B419" s="1"/>
      <c r="D419" s="1" t="s">
        <v>240</v>
      </c>
    </row>
    <row r="420" spans="1:4" x14ac:dyDescent="0.3">
      <c r="A420" s="1" t="s">
        <v>472</v>
      </c>
      <c r="B420" s="1"/>
      <c r="D420" s="1" t="s">
        <v>239</v>
      </c>
    </row>
    <row r="421" spans="1:4" x14ac:dyDescent="0.3">
      <c r="A421" s="1" t="s">
        <v>471</v>
      </c>
      <c r="B421" s="1"/>
      <c r="D421" s="1" t="s">
        <v>237</v>
      </c>
    </row>
    <row r="422" spans="1:4" x14ac:dyDescent="0.3">
      <c r="A422" s="1" t="s">
        <v>470</v>
      </c>
      <c r="B422" s="1"/>
      <c r="D422" s="1" t="s">
        <v>236</v>
      </c>
    </row>
    <row r="423" spans="1:4" x14ac:dyDescent="0.3">
      <c r="A423" s="1" t="s">
        <v>469</v>
      </c>
      <c r="B423" s="1"/>
      <c r="D423" s="1" t="s">
        <v>468</v>
      </c>
    </row>
    <row r="424" spans="1:4" x14ac:dyDescent="0.3">
      <c r="A424" s="1" t="s">
        <v>467</v>
      </c>
      <c r="B424" s="1"/>
      <c r="D424" s="1" t="s">
        <v>466</v>
      </c>
    </row>
    <row r="425" spans="1:4" x14ac:dyDescent="0.3">
      <c r="A425" s="1" t="s">
        <v>465</v>
      </c>
      <c r="B425" s="1"/>
      <c r="D425" s="1" t="s">
        <v>464</v>
      </c>
    </row>
    <row r="426" spans="1:4" x14ac:dyDescent="0.3">
      <c r="A426" s="1" t="s">
        <v>463</v>
      </c>
      <c r="B426" s="1"/>
      <c r="D426" s="1" t="s">
        <v>230</v>
      </c>
    </row>
    <row r="427" spans="1:4" x14ac:dyDescent="0.3">
      <c r="A427" s="1" t="s">
        <v>462</v>
      </c>
      <c r="B427" s="1"/>
      <c r="D427" s="1" t="s">
        <v>228</v>
      </c>
    </row>
    <row r="428" spans="1:4" x14ac:dyDescent="0.3">
      <c r="A428" s="1" t="s">
        <v>461</v>
      </c>
      <c r="B428" s="1"/>
      <c r="D428" s="1" t="s">
        <v>224</v>
      </c>
    </row>
    <row r="429" spans="1:4" x14ac:dyDescent="0.3">
      <c r="A429" s="1" t="s">
        <v>460</v>
      </c>
      <c r="B429" s="1"/>
      <c r="D429" s="1" t="s">
        <v>223</v>
      </c>
    </row>
    <row r="430" spans="1:4" x14ac:dyDescent="0.3">
      <c r="A430" s="1" t="s">
        <v>459</v>
      </c>
      <c r="B430" s="1"/>
      <c r="D430" s="1" t="s">
        <v>458</v>
      </c>
    </row>
    <row r="431" spans="1:4" x14ac:dyDescent="0.3">
      <c r="A431" s="1" t="s">
        <v>457</v>
      </c>
      <c r="B431" s="1"/>
      <c r="D431" s="1" t="s">
        <v>222</v>
      </c>
    </row>
    <row r="432" spans="1:4" x14ac:dyDescent="0.3">
      <c r="A432" s="1" t="s">
        <v>456</v>
      </c>
      <c r="B432" s="1"/>
      <c r="D432" s="1" t="s">
        <v>221</v>
      </c>
    </row>
    <row r="433" spans="1:4" x14ac:dyDescent="0.3">
      <c r="A433" s="1" t="s">
        <v>455</v>
      </c>
      <c r="B433" s="1"/>
      <c r="D433" s="1" t="s">
        <v>454</v>
      </c>
    </row>
    <row r="434" spans="1:4" x14ac:dyDescent="0.3">
      <c r="A434" s="1" t="s">
        <v>453</v>
      </c>
      <c r="B434" s="1"/>
      <c r="D434" s="1" t="s">
        <v>219</v>
      </c>
    </row>
    <row r="435" spans="1:4" x14ac:dyDescent="0.3">
      <c r="A435" s="1" t="s">
        <v>452</v>
      </c>
      <c r="B435" s="1"/>
      <c r="D435" s="1" t="s">
        <v>218</v>
      </c>
    </row>
    <row r="436" spans="1:4" x14ac:dyDescent="0.3">
      <c r="A436" s="1" t="s">
        <v>451</v>
      </c>
      <c r="B436" s="1"/>
      <c r="D436" s="1" t="s">
        <v>217</v>
      </c>
    </row>
    <row r="437" spans="1:4" x14ac:dyDescent="0.3">
      <c r="A437" s="1" t="s">
        <v>450</v>
      </c>
      <c r="B437" s="1"/>
      <c r="D437" s="1" t="s">
        <v>449</v>
      </c>
    </row>
    <row r="438" spans="1:4" x14ac:dyDescent="0.3">
      <c r="A438" s="1" t="s">
        <v>448</v>
      </c>
      <c r="B438" s="1"/>
      <c r="D438" s="1" t="s">
        <v>215</v>
      </c>
    </row>
    <row r="439" spans="1:4" x14ac:dyDescent="0.3">
      <c r="A439" s="1" t="s">
        <v>447</v>
      </c>
      <c r="B439" s="1"/>
      <c r="D439" s="1" t="s">
        <v>446</v>
      </c>
    </row>
    <row r="440" spans="1:4" x14ac:dyDescent="0.3">
      <c r="A440" s="1" t="s">
        <v>445</v>
      </c>
      <c r="B440" s="1"/>
      <c r="D440" s="1" t="s">
        <v>206</v>
      </c>
    </row>
    <row r="441" spans="1:4" x14ac:dyDescent="0.3">
      <c r="A441" s="1" t="s">
        <v>444</v>
      </c>
      <c r="B441" s="1"/>
      <c r="D441" s="1" t="s">
        <v>205</v>
      </c>
    </row>
    <row r="442" spans="1:4" x14ac:dyDescent="0.3">
      <c r="A442" s="1" t="s">
        <v>443</v>
      </c>
      <c r="B442" s="1"/>
      <c r="D442" s="1" t="s">
        <v>204</v>
      </c>
    </row>
    <row r="443" spans="1:4" x14ac:dyDescent="0.3">
      <c r="A443" s="1" t="s">
        <v>442</v>
      </c>
      <c r="B443" s="1"/>
      <c r="D443" s="1" t="s">
        <v>441</v>
      </c>
    </row>
    <row r="444" spans="1:4" x14ac:dyDescent="0.3">
      <c r="A444" s="1" t="s">
        <v>440</v>
      </c>
      <c r="B444" s="1"/>
      <c r="D444" s="1" t="s">
        <v>202</v>
      </c>
    </row>
    <row r="445" spans="1:4" x14ac:dyDescent="0.3">
      <c r="A445" s="1" t="s">
        <v>439</v>
      </c>
      <c r="B445" s="1"/>
      <c r="D445" s="1" t="s">
        <v>438</v>
      </c>
    </row>
    <row r="446" spans="1:4" x14ac:dyDescent="0.3">
      <c r="A446" s="1" t="s">
        <v>437</v>
      </c>
      <c r="B446" s="1"/>
      <c r="D446" s="1" t="s">
        <v>436</v>
      </c>
    </row>
    <row r="447" spans="1:4" x14ac:dyDescent="0.3">
      <c r="A447" s="1" t="s">
        <v>435</v>
      </c>
      <c r="B447" s="1"/>
      <c r="D447" s="1" t="s">
        <v>198</v>
      </c>
    </row>
    <row r="448" spans="1:4" x14ac:dyDescent="0.3">
      <c r="A448" s="1" t="s">
        <v>434</v>
      </c>
      <c r="B448" s="1"/>
      <c r="D448" s="1" t="s">
        <v>195</v>
      </c>
    </row>
    <row r="449" spans="1:4" x14ac:dyDescent="0.3">
      <c r="A449" s="1" t="s">
        <v>433</v>
      </c>
      <c r="B449" s="1"/>
      <c r="D449" s="1" t="s">
        <v>432</v>
      </c>
    </row>
    <row r="450" spans="1:4" x14ac:dyDescent="0.3">
      <c r="A450" s="1" t="s">
        <v>431</v>
      </c>
      <c r="B450" s="1"/>
      <c r="D450" s="1" t="s">
        <v>430</v>
      </c>
    </row>
    <row r="451" spans="1:4" x14ac:dyDescent="0.3">
      <c r="A451" s="1" t="s">
        <v>429</v>
      </c>
      <c r="B451" s="1"/>
      <c r="D451" s="1" t="s">
        <v>194</v>
      </c>
    </row>
    <row r="452" spans="1:4" x14ac:dyDescent="0.3">
      <c r="A452" s="1" t="s">
        <v>428</v>
      </c>
      <c r="B452" s="1"/>
      <c r="D452" s="1" t="s">
        <v>193</v>
      </c>
    </row>
    <row r="453" spans="1:4" x14ac:dyDescent="0.3">
      <c r="A453" s="1" t="s">
        <v>427</v>
      </c>
      <c r="B453" s="1"/>
      <c r="D453" s="1" t="s">
        <v>192</v>
      </c>
    </row>
    <row r="454" spans="1:4" x14ac:dyDescent="0.3">
      <c r="A454" s="1" t="s">
        <v>426</v>
      </c>
      <c r="B454" s="1"/>
      <c r="D454" s="1" t="s">
        <v>191</v>
      </c>
    </row>
    <row r="455" spans="1:4" x14ac:dyDescent="0.3">
      <c r="A455" s="1" t="s">
        <v>425</v>
      </c>
      <c r="B455" s="1"/>
      <c r="D455" s="1" t="s">
        <v>190</v>
      </c>
    </row>
    <row r="456" spans="1:4" x14ac:dyDescent="0.3">
      <c r="A456" s="1" t="s">
        <v>424</v>
      </c>
      <c r="B456" s="1"/>
      <c r="D456" s="1" t="s">
        <v>189</v>
      </c>
    </row>
    <row r="457" spans="1:4" x14ac:dyDescent="0.3">
      <c r="A457" s="1" t="s">
        <v>423</v>
      </c>
      <c r="B457" s="1"/>
      <c r="D457" s="1" t="s">
        <v>188</v>
      </c>
    </row>
    <row r="458" spans="1:4" x14ac:dyDescent="0.3">
      <c r="A458" s="1" t="s">
        <v>422</v>
      </c>
      <c r="B458" s="1"/>
      <c r="D458" s="1" t="s">
        <v>187</v>
      </c>
    </row>
    <row r="459" spans="1:4" x14ac:dyDescent="0.3">
      <c r="A459" s="1" t="s">
        <v>421</v>
      </c>
      <c r="B459" s="1"/>
      <c r="D459" s="1" t="s">
        <v>186</v>
      </c>
    </row>
    <row r="460" spans="1:4" x14ac:dyDescent="0.3">
      <c r="A460" s="1" t="s">
        <v>420</v>
      </c>
      <c r="B460" s="1"/>
      <c r="D460" s="1" t="s">
        <v>185</v>
      </c>
    </row>
    <row r="461" spans="1:4" x14ac:dyDescent="0.3">
      <c r="A461" s="1" t="s">
        <v>419</v>
      </c>
      <c r="B461" s="1"/>
      <c r="D461" s="1" t="s">
        <v>183</v>
      </c>
    </row>
    <row r="462" spans="1:4" x14ac:dyDescent="0.3">
      <c r="A462" s="1" t="s">
        <v>418</v>
      </c>
      <c r="B462" s="1"/>
      <c r="D462" s="1" t="s">
        <v>182</v>
      </c>
    </row>
    <row r="463" spans="1:4" x14ac:dyDescent="0.3">
      <c r="A463" s="1" t="s">
        <v>417</v>
      </c>
      <c r="B463" s="1"/>
      <c r="D463" s="1" t="s">
        <v>181</v>
      </c>
    </row>
    <row r="464" spans="1:4" x14ac:dyDescent="0.3">
      <c r="A464" s="1" t="s">
        <v>416</v>
      </c>
      <c r="B464" s="1"/>
      <c r="D464" s="1" t="s">
        <v>174</v>
      </c>
    </row>
    <row r="465" spans="1:4" x14ac:dyDescent="0.3">
      <c r="A465" s="1" t="s">
        <v>415</v>
      </c>
      <c r="B465" s="1"/>
      <c r="D465" s="1" t="s">
        <v>173</v>
      </c>
    </row>
    <row r="466" spans="1:4" x14ac:dyDescent="0.3">
      <c r="A466" s="1" t="s">
        <v>414</v>
      </c>
      <c r="B466" s="1"/>
      <c r="D466" s="1" t="s">
        <v>171</v>
      </c>
    </row>
    <row r="467" spans="1:4" x14ac:dyDescent="0.3">
      <c r="A467" s="1" t="s">
        <v>413</v>
      </c>
      <c r="B467" s="1"/>
      <c r="D467" s="1" t="s">
        <v>170</v>
      </c>
    </row>
    <row r="468" spans="1:4" x14ac:dyDescent="0.3">
      <c r="A468" s="1" t="s">
        <v>412</v>
      </c>
      <c r="B468" s="1"/>
      <c r="D468" s="1" t="s">
        <v>168</v>
      </c>
    </row>
    <row r="469" spans="1:4" x14ac:dyDescent="0.3">
      <c r="A469" s="1" t="s">
        <v>411</v>
      </c>
      <c r="B469" s="1"/>
      <c r="D469" s="1" t="s">
        <v>167</v>
      </c>
    </row>
    <row r="470" spans="1:4" x14ac:dyDescent="0.3">
      <c r="A470" s="1" t="s">
        <v>410</v>
      </c>
      <c r="B470" s="1"/>
      <c r="D470" s="1" t="s">
        <v>166</v>
      </c>
    </row>
    <row r="471" spans="1:4" x14ac:dyDescent="0.3">
      <c r="A471" s="1" t="s">
        <v>409</v>
      </c>
      <c r="B471" s="1"/>
      <c r="D471" s="1" t="s">
        <v>165</v>
      </c>
    </row>
    <row r="472" spans="1:4" x14ac:dyDescent="0.3">
      <c r="A472" s="1" t="s">
        <v>408</v>
      </c>
      <c r="B472" s="1"/>
      <c r="D472" s="1" t="s">
        <v>163</v>
      </c>
    </row>
    <row r="473" spans="1:4" x14ac:dyDescent="0.3">
      <c r="A473" s="1" t="s">
        <v>407</v>
      </c>
      <c r="B473" s="1"/>
      <c r="D473" s="1" t="s">
        <v>162</v>
      </c>
    </row>
    <row r="474" spans="1:4" x14ac:dyDescent="0.3">
      <c r="A474" s="1" t="s">
        <v>406</v>
      </c>
      <c r="B474" s="1"/>
      <c r="D474" s="1" t="s">
        <v>161</v>
      </c>
    </row>
    <row r="475" spans="1:4" x14ac:dyDescent="0.3">
      <c r="A475" s="1" t="s">
        <v>405</v>
      </c>
      <c r="B475" s="1"/>
      <c r="D475" s="1" t="s">
        <v>160</v>
      </c>
    </row>
    <row r="476" spans="1:4" x14ac:dyDescent="0.3">
      <c r="A476" s="1" t="s">
        <v>404</v>
      </c>
      <c r="B476" s="1"/>
      <c r="D476" s="1" t="s">
        <v>159</v>
      </c>
    </row>
    <row r="477" spans="1:4" x14ac:dyDescent="0.3">
      <c r="A477" s="1" t="s">
        <v>403</v>
      </c>
      <c r="B477" s="1"/>
      <c r="D477" s="1" t="s">
        <v>151</v>
      </c>
    </row>
    <row r="478" spans="1:4" x14ac:dyDescent="0.3">
      <c r="A478" s="1" t="s">
        <v>402</v>
      </c>
      <c r="B478" s="1"/>
      <c r="D478" s="1" t="s">
        <v>150</v>
      </c>
    </row>
    <row r="479" spans="1:4" x14ac:dyDescent="0.3">
      <c r="A479" s="1" t="s">
        <v>401</v>
      </c>
      <c r="B479" s="1"/>
      <c r="D479" s="1" t="s">
        <v>148</v>
      </c>
    </row>
    <row r="480" spans="1:4" x14ac:dyDescent="0.3">
      <c r="A480" s="1" t="s">
        <v>400</v>
      </c>
      <c r="B480" s="1"/>
      <c r="D480" s="1" t="s">
        <v>147</v>
      </c>
    </row>
    <row r="481" spans="1:4" x14ac:dyDescent="0.3">
      <c r="A481" s="1" t="s">
        <v>399</v>
      </c>
      <c r="B481" s="1"/>
      <c r="D481" s="1" t="s">
        <v>398</v>
      </c>
    </row>
    <row r="482" spans="1:4" x14ac:dyDescent="0.3">
      <c r="A482" s="1" t="s">
        <v>397</v>
      </c>
      <c r="B482" s="1"/>
      <c r="D482" s="1" t="s">
        <v>146</v>
      </c>
    </row>
    <row r="483" spans="1:4" x14ac:dyDescent="0.3">
      <c r="A483" s="1" t="s">
        <v>396</v>
      </c>
      <c r="B483" s="1"/>
      <c r="D483" s="1" t="s">
        <v>145</v>
      </c>
    </row>
    <row r="484" spans="1:4" x14ac:dyDescent="0.3">
      <c r="A484" s="1" t="s">
        <v>395</v>
      </c>
      <c r="B484" s="1"/>
      <c r="D484" s="1" t="s">
        <v>144</v>
      </c>
    </row>
    <row r="485" spans="1:4" x14ac:dyDescent="0.3">
      <c r="A485" s="1" t="s">
        <v>394</v>
      </c>
      <c r="B485" s="1"/>
      <c r="D485" s="1" t="s">
        <v>143</v>
      </c>
    </row>
    <row r="486" spans="1:4" x14ac:dyDescent="0.3">
      <c r="A486" s="1" t="s">
        <v>393</v>
      </c>
      <c r="B486" s="1"/>
      <c r="D486" s="1" t="s">
        <v>142</v>
      </c>
    </row>
    <row r="487" spans="1:4" x14ac:dyDescent="0.3">
      <c r="A487" s="1" t="s">
        <v>392</v>
      </c>
      <c r="B487" s="1"/>
      <c r="D487" s="1" t="s">
        <v>141</v>
      </c>
    </row>
    <row r="488" spans="1:4" x14ac:dyDescent="0.3">
      <c r="A488" s="1" t="s">
        <v>391</v>
      </c>
      <c r="B488" s="1"/>
      <c r="D488" s="1" t="s">
        <v>140</v>
      </c>
    </row>
    <row r="489" spans="1:4" x14ac:dyDescent="0.3">
      <c r="A489" s="1" t="s">
        <v>390</v>
      </c>
      <c r="B489" s="1"/>
      <c r="D489" s="1" t="s">
        <v>139</v>
      </c>
    </row>
    <row r="490" spans="1:4" x14ac:dyDescent="0.3">
      <c r="A490" s="1" t="s">
        <v>389</v>
      </c>
      <c r="B490" s="1"/>
      <c r="D490" s="1" t="s">
        <v>137</v>
      </c>
    </row>
    <row r="491" spans="1:4" x14ac:dyDescent="0.3">
      <c r="A491" s="1" t="s">
        <v>388</v>
      </c>
      <c r="B491" s="1"/>
      <c r="D491" s="1" t="s">
        <v>136</v>
      </c>
    </row>
    <row r="492" spans="1:4" x14ac:dyDescent="0.3">
      <c r="A492" s="1" t="s">
        <v>387</v>
      </c>
      <c r="B492" s="1"/>
      <c r="D492" s="1" t="s">
        <v>386</v>
      </c>
    </row>
    <row r="493" spans="1:4" x14ac:dyDescent="0.3">
      <c r="A493" s="1" t="s">
        <v>385</v>
      </c>
      <c r="B493" s="1"/>
      <c r="D493" s="1" t="s">
        <v>131</v>
      </c>
    </row>
    <row r="494" spans="1:4" x14ac:dyDescent="0.3">
      <c r="A494" s="1" t="s">
        <v>384</v>
      </c>
      <c r="B494" s="1"/>
      <c r="D494" s="1" t="s">
        <v>383</v>
      </c>
    </row>
    <row r="495" spans="1:4" x14ac:dyDescent="0.3">
      <c r="A495" s="1" t="s">
        <v>382</v>
      </c>
      <c r="B495" s="1"/>
      <c r="D495" s="1" t="s">
        <v>130</v>
      </c>
    </row>
    <row r="496" spans="1:4" x14ac:dyDescent="0.3">
      <c r="A496" s="1" t="s">
        <v>381</v>
      </c>
      <c r="B496" s="1"/>
      <c r="D496" s="1" t="s">
        <v>129</v>
      </c>
    </row>
    <row r="497" spans="1:4" x14ac:dyDescent="0.3">
      <c r="A497" s="1" t="s">
        <v>380</v>
      </c>
      <c r="B497" s="1"/>
      <c r="D497" s="1" t="s">
        <v>128</v>
      </c>
    </row>
    <row r="498" spans="1:4" x14ac:dyDescent="0.3">
      <c r="A498" s="1" t="s">
        <v>379</v>
      </c>
      <c r="B498" s="1"/>
      <c r="D498" s="1" t="s">
        <v>378</v>
      </c>
    </row>
    <row r="499" spans="1:4" x14ac:dyDescent="0.3">
      <c r="A499" s="1" t="s">
        <v>377</v>
      </c>
      <c r="B499" s="1"/>
      <c r="D499" s="1" t="s">
        <v>376</v>
      </c>
    </row>
    <row r="500" spans="1:4" x14ac:dyDescent="0.3">
      <c r="A500" s="1" t="s">
        <v>375</v>
      </c>
      <c r="B500" s="1"/>
      <c r="D500" s="1" t="s">
        <v>119</v>
      </c>
    </row>
    <row r="501" spans="1:4" x14ac:dyDescent="0.3">
      <c r="A501" s="1" t="s">
        <v>374</v>
      </c>
      <c r="B501" s="1"/>
      <c r="D501" s="1" t="s">
        <v>118</v>
      </c>
    </row>
    <row r="502" spans="1:4" x14ac:dyDescent="0.3">
      <c r="A502" s="1" t="s">
        <v>373</v>
      </c>
      <c r="B502" s="1"/>
      <c r="D502" s="1" t="s">
        <v>116</v>
      </c>
    </row>
    <row r="503" spans="1:4" x14ac:dyDescent="0.3">
      <c r="A503" s="1" t="s">
        <v>372</v>
      </c>
      <c r="B503" s="1"/>
      <c r="D503" s="1" t="s">
        <v>115</v>
      </c>
    </row>
    <row r="504" spans="1:4" x14ac:dyDescent="0.3">
      <c r="A504" s="1" t="s">
        <v>371</v>
      </c>
      <c r="B504" s="1"/>
      <c r="D504" s="1" t="s">
        <v>114</v>
      </c>
    </row>
    <row r="505" spans="1:4" x14ac:dyDescent="0.3">
      <c r="A505" s="1" t="s">
        <v>370</v>
      </c>
      <c r="B505" s="1"/>
      <c r="D505" s="1" t="s">
        <v>113</v>
      </c>
    </row>
    <row r="506" spans="1:4" x14ac:dyDescent="0.3">
      <c r="A506" s="1" t="s">
        <v>369</v>
      </c>
      <c r="B506" s="1"/>
      <c r="D506" s="1" t="s">
        <v>368</v>
      </c>
    </row>
    <row r="507" spans="1:4" x14ac:dyDescent="0.3">
      <c r="A507" s="1" t="s">
        <v>367</v>
      </c>
      <c r="B507" s="1"/>
      <c r="D507" s="1" t="s">
        <v>112</v>
      </c>
    </row>
    <row r="508" spans="1:4" x14ac:dyDescent="0.3">
      <c r="A508" s="1" t="s">
        <v>366</v>
      </c>
      <c r="B508" s="1"/>
      <c r="D508" s="1" t="s">
        <v>109</v>
      </c>
    </row>
    <row r="509" spans="1:4" x14ac:dyDescent="0.3">
      <c r="A509" s="1" t="s">
        <v>365</v>
      </c>
      <c r="B509" s="1"/>
      <c r="D509" s="1" t="s">
        <v>108</v>
      </c>
    </row>
    <row r="510" spans="1:4" x14ac:dyDescent="0.3">
      <c r="A510" s="1" t="s">
        <v>364</v>
      </c>
      <c r="B510" s="1"/>
      <c r="D510" s="1" t="s">
        <v>107</v>
      </c>
    </row>
    <row r="511" spans="1:4" x14ac:dyDescent="0.3">
      <c r="A511" s="1" t="s">
        <v>363</v>
      </c>
      <c r="B511" s="1"/>
      <c r="D511" s="1" t="s">
        <v>106</v>
      </c>
    </row>
    <row r="512" spans="1:4" x14ac:dyDescent="0.3">
      <c r="A512" s="1" t="s">
        <v>362</v>
      </c>
      <c r="B512" s="1"/>
      <c r="D512" s="1" t="s">
        <v>105</v>
      </c>
    </row>
    <row r="513" spans="1:4" x14ac:dyDescent="0.3">
      <c r="A513" s="1" t="s">
        <v>361</v>
      </c>
      <c r="B513" s="1"/>
      <c r="D513" s="1" t="s">
        <v>102</v>
      </c>
    </row>
    <row r="514" spans="1:4" x14ac:dyDescent="0.3">
      <c r="A514" s="1" t="s">
        <v>360</v>
      </c>
      <c r="B514" s="1"/>
      <c r="D514" s="1" t="s">
        <v>98</v>
      </c>
    </row>
    <row r="515" spans="1:4" x14ac:dyDescent="0.3">
      <c r="A515" s="1" t="s">
        <v>359</v>
      </c>
      <c r="B515" s="1"/>
      <c r="D515" s="1" t="s">
        <v>96</v>
      </c>
    </row>
    <row r="516" spans="1:4" x14ac:dyDescent="0.3">
      <c r="A516" s="1" t="s">
        <v>358</v>
      </c>
      <c r="B516" s="1"/>
      <c r="D516" s="1" t="s">
        <v>357</v>
      </c>
    </row>
    <row r="517" spans="1:4" x14ac:dyDescent="0.3">
      <c r="A517" s="1" t="s">
        <v>356</v>
      </c>
      <c r="B517" s="1"/>
      <c r="D517" s="1" t="s">
        <v>89</v>
      </c>
    </row>
    <row r="518" spans="1:4" x14ac:dyDescent="0.3">
      <c r="A518" s="1" t="s">
        <v>355</v>
      </c>
      <c r="B518" s="1"/>
      <c r="D518" s="1" t="s">
        <v>88</v>
      </c>
    </row>
    <row r="519" spans="1:4" x14ac:dyDescent="0.3">
      <c r="A519" s="1" t="s">
        <v>354</v>
      </c>
      <c r="B519" s="1"/>
      <c r="D519" s="1" t="s">
        <v>86</v>
      </c>
    </row>
    <row r="520" spans="1:4" x14ac:dyDescent="0.3">
      <c r="A520" s="1" t="s">
        <v>353</v>
      </c>
      <c r="B520" s="1"/>
      <c r="D520" s="1" t="s">
        <v>85</v>
      </c>
    </row>
    <row r="521" spans="1:4" x14ac:dyDescent="0.3">
      <c r="A521" s="1" t="s">
        <v>352</v>
      </c>
      <c r="B521" s="1"/>
      <c r="D521" s="1" t="s">
        <v>351</v>
      </c>
    </row>
    <row r="522" spans="1:4" x14ac:dyDescent="0.3">
      <c r="A522" s="1" t="s">
        <v>350</v>
      </c>
      <c r="B522" s="1"/>
      <c r="D522" s="1" t="s">
        <v>349</v>
      </c>
    </row>
    <row r="523" spans="1:4" x14ac:dyDescent="0.3">
      <c r="A523" s="1" t="s">
        <v>348</v>
      </c>
      <c r="B523" s="1"/>
      <c r="D523" s="1" t="s">
        <v>347</v>
      </c>
    </row>
    <row r="524" spans="1:4" x14ac:dyDescent="0.3">
      <c r="A524" s="1" t="s">
        <v>346</v>
      </c>
      <c r="B524" s="1"/>
      <c r="D524" s="1" t="s">
        <v>81</v>
      </c>
    </row>
    <row r="525" spans="1:4" x14ac:dyDescent="0.3">
      <c r="A525" s="1" t="s">
        <v>345</v>
      </c>
      <c r="B525" s="1"/>
      <c r="D525" s="1" t="s">
        <v>80</v>
      </c>
    </row>
    <row r="526" spans="1:4" x14ac:dyDescent="0.3">
      <c r="A526" s="1" t="s">
        <v>344</v>
      </c>
      <c r="B526" s="1"/>
      <c r="D526" s="1" t="s">
        <v>79</v>
      </c>
    </row>
    <row r="527" spans="1:4" x14ac:dyDescent="0.3">
      <c r="A527" s="1" t="s">
        <v>343</v>
      </c>
      <c r="B527" s="1"/>
      <c r="D527" s="1" t="s">
        <v>78</v>
      </c>
    </row>
    <row r="528" spans="1:4" x14ac:dyDescent="0.3">
      <c r="A528" s="1" t="s">
        <v>342</v>
      </c>
      <c r="B528" s="1"/>
      <c r="D528" s="1" t="s">
        <v>77</v>
      </c>
    </row>
    <row r="529" spans="1:4" x14ac:dyDescent="0.3">
      <c r="A529" s="1" t="s">
        <v>341</v>
      </c>
      <c r="B529" s="1"/>
      <c r="D529" s="1" t="s">
        <v>76</v>
      </c>
    </row>
    <row r="530" spans="1:4" x14ac:dyDescent="0.3">
      <c r="A530" s="1" t="s">
        <v>340</v>
      </c>
      <c r="B530" s="1"/>
      <c r="D530" s="1" t="s">
        <v>69</v>
      </c>
    </row>
    <row r="531" spans="1:4" x14ac:dyDescent="0.3">
      <c r="A531" s="1" t="s">
        <v>339</v>
      </c>
      <c r="B531" s="1"/>
      <c r="D531" s="1" t="s">
        <v>68</v>
      </c>
    </row>
    <row r="532" spans="1:4" x14ac:dyDescent="0.3">
      <c r="A532" s="1" t="s">
        <v>338</v>
      </c>
      <c r="B532" s="1"/>
      <c r="D532" s="1" t="s">
        <v>66</v>
      </c>
    </row>
    <row r="533" spans="1:4" x14ac:dyDescent="0.3">
      <c r="A533" s="1" t="s">
        <v>337</v>
      </c>
      <c r="B533" s="1"/>
      <c r="D533" s="1" t="s">
        <v>65</v>
      </c>
    </row>
    <row r="534" spans="1:4" x14ac:dyDescent="0.3">
      <c r="A534" s="1" t="s">
        <v>336</v>
      </c>
      <c r="B534" s="1"/>
      <c r="D534" s="1" t="s">
        <v>64</v>
      </c>
    </row>
    <row r="535" spans="1:4" x14ac:dyDescent="0.3">
      <c r="A535" s="1" t="s">
        <v>335</v>
      </c>
      <c r="B535" s="1"/>
      <c r="D535" s="1" t="s">
        <v>334</v>
      </c>
    </row>
    <row r="536" spans="1:4" x14ac:dyDescent="0.3">
      <c r="A536" s="1" t="s">
        <v>333</v>
      </c>
      <c r="B536" s="1"/>
      <c r="D536" s="1" t="s">
        <v>63</v>
      </c>
    </row>
    <row r="537" spans="1:4" x14ac:dyDescent="0.3">
      <c r="A537" s="1" t="s">
        <v>332</v>
      </c>
      <c r="B537" s="1"/>
      <c r="D537" s="1" t="s">
        <v>61</v>
      </c>
    </row>
    <row r="538" spans="1:4" x14ac:dyDescent="0.3">
      <c r="A538" s="1" t="s">
        <v>331</v>
      </c>
      <c r="B538" s="1"/>
      <c r="D538" s="1" t="s">
        <v>330</v>
      </c>
    </row>
    <row r="539" spans="1:4" x14ac:dyDescent="0.3">
      <c r="A539" s="1" t="s">
        <v>329</v>
      </c>
      <c r="B539" s="1"/>
      <c r="D539" s="1" t="s">
        <v>59</v>
      </c>
    </row>
    <row r="540" spans="1:4" x14ac:dyDescent="0.3">
      <c r="A540" s="1" t="s">
        <v>328</v>
      </c>
      <c r="B540" s="1"/>
      <c r="D540" s="1" t="s">
        <v>58</v>
      </c>
    </row>
    <row r="541" spans="1:4" x14ac:dyDescent="0.3">
      <c r="A541" s="1" t="s">
        <v>327</v>
      </c>
      <c r="B541" s="1"/>
      <c r="D541" s="1" t="s">
        <v>57</v>
      </c>
    </row>
    <row r="542" spans="1:4" x14ac:dyDescent="0.3">
      <c r="A542" s="1" t="s">
        <v>326</v>
      </c>
      <c r="B542" s="1"/>
      <c r="D542" s="1" t="s">
        <v>56</v>
      </c>
    </row>
    <row r="543" spans="1:4" x14ac:dyDescent="0.3">
      <c r="A543" s="1" t="s">
        <v>325</v>
      </c>
      <c r="B543" s="1"/>
      <c r="D543" s="1" t="s">
        <v>55</v>
      </c>
    </row>
    <row r="544" spans="1:4" x14ac:dyDescent="0.3">
      <c r="A544" s="1" t="s">
        <v>324</v>
      </c>
      <c r="B544" s="1"/>
      <c r="D544" s="1" t="s">
        <v>54</v>
      </c>
    </row>
    <row r="545" spans="1:4" x14ac:dyDescent="0.3">
      <c r="A545" s="1" t="s">
        <v>323</v>
      </c>
      <c r="B545" s="1"/>
      <c r="D545" s="1" t="s">
        <v>51</v>
      </c>
    </row>
    <row r="546" spans="1:4" x14ac:dyDescent="0.3">
      <c r="A546" s="1" t="s">
        <v>322</v>
      </c>
      <c r="B546" s="1"/>
      <c r="D546" s="1" t="s">
        <v>50</v>
      </c>
    </row>
    <row r="547" spans="1:4" x14ac:dyDescent="0.3">
      <c r="A547" s="1" t="s">
        <v>321</v>
      </c>
      <c r="B547" s="1"/>
      <c r="D547" s="1" t="s">
        <v>48</v>
      </c>
    </row>
    <row r="548" spans="1:4" x14ac:dyDescent="0.3">
      <c r="A548" s="1" t="s">
        <v>320</v>
      </c>
      <c r="B548" s="1"/>
      <c r="D548" s="1" t="s">
        <v>47</v>
      </c>
    </row>
    <row r="549" spans="1:4" x14ac:dyDescent="0.3">
      <c r="A549" s="1" t="s">
        <v>319</v>
      </c>
      <c r="B549" s="1"/>
      <c r="D549" s="1" t="s">
        <v>46</v>
      </c>
    </row>
    <row r="550" spans="1:4" x14ac:dyDescent="0.3">
      <c r="A550" s="1" t="s">
        <v>318</v>
      </c>
      <c r="B550" s="1"/>
      <c r="D550" s="1" t="s">
        <v>45</v>
      </c>
    </row>
    <row r="551" spans="1:4" x14ac:dyDescent="0.3">
      <c r="A551" s="1" t="s">
        <v>317</v>
      </c>
      <c r="B551" s="1"/>
      <c r="D551" s="1" t="s">
        <v>42</v>
      </c>
    </row>
    <row r="552" spans="1:4" x14ac:dyDescent="0.3">
      <c r="A552" s="1" t="s">
        <v>316</v>
      </c>
      <c r="B552" s="1"/>
      <c r="D552" s="1" t="s">
        <v>41</v>
      </c>
    </row>
    <row r="553" spans="1:4" x14ac:dyDescent="0.3">
      <c r="A553" s="1" t="s">
        <v>315</v>
      </c>
      <c r="B553" s="1"/>
      <c r="D553" s="1" t="s">
        <v>35</v>
      </c>
    </row>
    <row r="554" spans="1:4" x14ac:dyDescent="0.3">
      <c r="A554" s="1" t="s">
        <v>314</v>
      </c>
      <c r="B554" s="1"/>
      <c r="D554" s="1" t="s">
        <v>34</v>
      </c>
    </row>
    <row r="555" spans="1:4" x14ac:dyDescent="0.3">
      <c r="A555" s="1" t="s">
        <v>313</v>
      </c>
      <c r="B555" s="1"/>
      <c r="D555" s="1" t="s">
        <v>30</v>
      </c>
    </row>
    <row r="556" spans="1:4" x14ac:dyDescent="0.3">
      <c r="A556" s="1" t="s">
        <v>312</v>
      </c>
      <c r="B556" s="1"/>
      <c r="D556" s="1" t="s">
        <v>27</v>
      </c>
    </row>
    <row r="557" spans="1:4" x14ac:dyDescent="0.3">
      <c r="A557" s="1" t="s">
        <v>311</v>
      </c>
      <c r="B557" s="1"/>
      <c r="D557" s="1" t="s">
        <v>26</v>
      </c>
    </row>
    <row r="558" spans="1:4" x14ac:dyDescent="0.3">
      <c r="A558" s="1" t="s">
        <v>310</v>
      </c>
      <c r="B558" s="1"/>
      <c r="D558" s="1" t="s">
        <v>24</v>
      </c>
    </row>
    <row r="559" spans="1:4" x14ac:dyDescent="0.3">
      <c r="A559" s="1" t="s">
        <v>309</v>
      </c>
      <c r="B559" s="1"/>
      <c r="D559" s="1" t="s">
        <v>308</v>
      </c>
    </row>
    <row r="560" spans="1:4" x14ac:dyDescent="0.3">
      <c r="A560" s="1" t="s">
        <v>307</v>
      </c>
      <c r="B560" s="1"/>
      <c r="D560" s="1" t="s">
        <v>20</v>
      </c>
    </row>
    <row r="561" spans="1:4" x14ac:dyDescent="0.3">
      <c r="A561" s="1" t="s">
        <v>306</v>
      </c>
      <c r="B561" s="1"/>
      <c r="D561" s="1" t="s">
        <v>19</v>
      </c>
    </row>
    <row r="562" spans="1:4" x14ac:dyDescent="0.3">
      <c r="A562" s="1" t="s">
        <v>305</v>
      </c>
      <c r="B562" s="1"/>
      <c r="D562" s="1" t="s">
        <v>304</v>
      </c>
    </row>
    <row r="563" spans="1:4" x14ac:dyDescent="0.3">
      <c r="A563" s="1" t="s">
        <v>303</v>
      </c>
      <c r="B563" s="1"/>
      <c r="D563" s="1" t="s">
        <v>15</v>
      </c>
    </row>
    <row r="564" spans="1:4" x14ac:dyDescent="0.3">
      <c r="A564" s="1" t="s">
        <v>302</v>
      </c>
      <c r="B564" s="1"/>
      <c r="D564" s="1" t="s">
        <v>14</v>
      </c>
    </row>
    <row r="565" spans="1:4" x14ac:dyDescent="0.3">
      <c r="A565" s="1" t="s">
        <v>301</v>
      </c>
      <c r="B565" s="1"/>
      <c r="D565" s="1" t="s">
        <v>13</v>
      </c>
    </row>
    <row r="566" spans="1:4" x14ac:dyDescent="0.3">
      <c r="A566" s="1" t="s">
        <v>300</v>
      </c>
      <c r="B566" s="1"/>
      <c r="D566" s="1" t="s">
        <v>299</v>
      </c>
    </row>
    <row r="567" spans="1:4" x14ac:dyDescent="0.3">
      <c r="A567" s="1" t="s">
        <v>298</v>
      </c>
      <c r="B567" s="1"/>
      <c r="D567" s="1" t="s">
        <v>10</v>
      </c>
    </row>
    <row r="568" spans="1:4" x14ac:dyDescent="0.3">
      <c r="A568" s="1" t="s">
        <v>297</v>
      </c>
      <c r="B568" s="1"/>
      <c r="D568" s="1" t="s">
        <v>7</v>
      </c>
    </row>
    <row r="569" spans="1:4" x14ac:dyDescent="0.3">
      <c r="A569" s="1" t="s">
        <v>296</v>
      </c>
      <c r="B569" s="1"/>
      <c r="D569" s="1" t="s">
        <v>6</v>
      </c>
    </row>
    <row r="570" spans="1:4" x14ac:dyDescent="0.3">
      <c r="A570" s="1" t="s">
        <v>295</v>
      </c>
      <c r="B570" s="1"/>
      <c r="D570" s="1" t="s">
        <v>5</v>
      </c>
    </row>
    <row r="571" spans="1:4" x14ac:dyDescent="0.3">
      <c r="A571" s="1" t="s">
        <v>294</v>
      </c>
      <c r="B571" s="1"/>
      <c r="D571" s="1" t="s">
        <v>3</v>
      </c>
    </row>
    <row r="572" spans="1:4" ht="15.6" x14ac:dyDescent="0.3">
      <c r="A572" s="1" t="s">
        <v>293</v>
      </c>
      <c r="B572" s="1"/>
      <c r="D572" s="2"/>
    </row>
    <row r="573" spans="1:4" x14ac:dyDescent="0.3">
      <c r="A573" s="1" t="s">
        <v>292</v>
      </c>
      <c r="B573" s="1"/>
    </row>
    <row r="574" spans="1:4" x14ac:dyDescent="0.3">
      <c r="A574" s="1" t="s">
        <v>291</v>
      </c>
      <c r="B574" s="1"/>
    </row>
    <row r="575" spans="1:4" x14ac:dyDescent="0.3">
      <c r="A575" s="1" t="s">
        <v>290</v>
      </c>
      <c r="B575" s="1"/>
    </row>
    <row r="576" spans="1:4" x14ac:dyDescent="0.3">
      <c r="A576" s="1" t="s">
        <v>289</v>
      </c>
      <c r="B576" s="1"/>
    </row>
    <row r="577" spans="1:2" x14ac:dyDescent="0.3">
      <c r="A577" s="1" t="s">
        <v>288</v>
      </c>
      <c r="B577" s="1"/>
    </row>
    <row r="578" spans="1:2" x14ac:dyDescent="0.3">
      <c r="A578" s="1" t="s">
        <v>287</v>
      </c>
      <c r="B578" s="1"/>
    </row>
    <row r="579" spans="1:2" x14ac:dyDescent="0.3">
      <c r="A579" s="1" t="s">
        <v>286</v>
      </c>
      <c r="B579" s="1"/>
    </row>
    <row r="580" spans="1:2" x14ac:dyDescent="0.3">
      <c r="A580" s="1" t="s">
        <v>285</v>
      </c>
      <c r="B580" s="1"/>
    </row>
    <row r="581" spans="1:2" x14ac:dyDescent="0.3">
      <c r="A581" s="1" t="s">
        <v>284</v>
      </c>
      <c r="B581" s="1"/>
    </row>
    <row r="582" spans="1:2" x14ac:dyDescent="0.3">
      <c r="A582" s="1" t="s">
        <v>283</v>
      </c>
      <c r="B582" s="1"/>
    </row>
    <row r="583" spans="1:2" x14ac:dyDescent="0.3">
      <c r="A583" s="1" t="s">
        <v>282</v>
      </c>
      <c r="B583" s="1"/>
    </row>
    <row r="584" spans="1:2" x14ac:dyDescent="0.3">
      <c r="A584" s="1" t="s">
        <v>281</v>
      </c>
      <c r="B584" s="1"/>
    </row>
    <row r="585" spans="1:2" x14ac:dyDescent="0.3">
      <c r="A585" s="1" t="s">
        <v>280</v>
      </c>
      <c r="B585" s="1"/>
    </row>
    <row r="586" spans="1:2" x14ac:dyDescent="0.3">
      <c r="A586" s="1" t="s">
        <v>279</v>
      </c>
      <c r="B586" s="1"/>
    </row>
    <row r="587" spans="1:2" x14ac:dyDescent="0.3">
      <c r="A587" s="1" t="s">
        <v>278</v>
      </c>
      <c r="B587" s="1"/>
    </row>
    <row r="588" spans="1:2" x14ac:dyDescent="0.3">
      <c r="A588" s="1" t="s">
        <v>277</v>
      </c>
      <c r="B588" s="1"/>
    </row>
    <row r="589" spans="1:2" x14ac:dyDescent="0.3">
      <c r="A589" s="1" t="s">
        <v>276</v>
      </c>
      <c r="B589" s="1"/>
    </row>
    <row r="590" spans="1:2" x14ac:dyDescent="0.3">
      <c r="A590" s="1" t="s">
        <v>275</v>
      </c>
      <c r="B590" s="1"/>
    </row>
    <row r="591" spans="1:2" x14ac:dyDescent="0.3">
      <c r="A591" s="1" t="s">
        <v>274</v>
      </c>
      <c r="B591" s="1"/>
    </row>
    <row r="592" spans="1:2" x14ac:dyDescent="0.3">
      <c r="A592" s="1" t="s">
        <v>273</v>
      </c>
      <c r="B592" s="1"/>
    </row>
    <row r="593" spans="1:2" x14ac:dyDescent="0.3">
      <c r="A593" s="1" t="s">
        <v>272</v>
      </c>
      <c r="B593" s="1"/>
    </row>
    <row r="594" spans="1:2" x14ac:dyDescent="0.3">
      <c r="A594" s="1" t="s">
        <v>271</v>
      </c>
      <c r="B594" s="1"/>
    </row>
    <row r="595" spans="1:2" x14ac:dyDescent="0.3">
      <c r="A595" s="1" t="s">
        <v>270</v>
      </c>
      <c r="B595" s="1"/>
    </row>
    <row r="596" spans="1:2" x14ac:dyDescent="0.3">
      <c r="A596" s="1" t="s">
        <v>269</v>
      </c>
      <c r="B596" s="1"/>
    </row>
    <row r="597" spans="1:2" x14ac:dyDescent="0.3">
      <c r="A597" s="1" t="s">
        <v>268</v>
      </c>
      <c r="B597" s="1"/>
    </row>
    <row r="598" spans="1:2" x14ac:dyDescent="0.3">
      <c r="A598" s="1" t="s">
        <v>267</v>
      </c>
      <c r="B598" s="1"/>
    </row>
    <row r="599" spans="1:2" x14ac:dyDescent="0.3">
      <c r="A599" s="1" t="s">
        <v>266</v>
      </c>
      <c r="B599" s="1"/>
    </row>
    <row r="600" spans="1:2" x14ac:dyDescent="0.3">
      <c r="A600" s="1" t="s">
        <v>265</v>
      </c>
      <c r="B600" s="1"/>
    </row>
    <row r="601" spans="1:2" x14ac:dyDescent="0.3">
      <c r="A601" s="1" t="s">
        <v>264</v>
      </c>
      <c r="B601" s="1"/>
    </row>
    <row r="602" spans="1:2" x14ac:dyDescent="0.3">
      <c r="A602" s="1" t="s">
        <v>263</v>
      </c>
      <c r="B602" s="1"/>
    </row>
    <row r="603" spans="1:2" x14ac:dyDescent="0.3">
      <c r="A603" s="1" t="s">
        <v>262</v>
      </c>
      <c r="B603" s="1"/>
    </row>
    <row r="604" spans="1:2" x14ac:dyDescent="0.3">
      <c r="A604" s="1" t="s">
        <v>261</v>
      </c>
      <c r="B604" s="1"/>
    </row>
    <row r="605" spans="1:2" x14ac:dyDescent="0.3">
      <c r="A605" s="1" t="s">
        <v>260</v>
      </c>
      <c r="B605" s="1"/>
    </row>
    <row r="606" spans="1:2" x14ac:dyDescent="0.3">
      <c r="A606" s="1" t="s">
        <v>259</v>
      </c>
      <c r="B606" s="1"/>
    </row>
    <row r="607" spans="1:2" x14ac:dyDescent="0.3">
      <c r="A607" s="1" t="s">
        <v>258</v>
      </c>
      <c r="B607" s="1"/>
    </row>
    <row r="608" spans="1:2" x14ac:dyDescent="0.3">
      <c r="A608" s="1" t="s">
        <v>257</v>
      </c>
      <c r="B608" s="1"/>
    </row>
    <row r="609" spans="1:2" x14ac:dyDescent="0.3">
      <c r="A609" s="1" t="s">
        <v>256</v>
      </c>
      <c r="B609" s="1"/>
    </row>
    <row r="610" spans="1:2" x14ac:dyDescent="0.3">
      <c r="A610" s="1" t="s">
        <v>255</v>
      </c>
      <c r="B610" s="1"/>
    </row>
    <row r="611" spans="1:2" x14ac:dyDescent="0.3">
      <c r="A611" s="1" t="s">
        <v>254</v>
      </c>
      <c r="B611" s="1"/>
    </row>
    <row r="612" spans="1:2" x14ac:dyDescent="0.3">
      <c r="A612" s="1" t="s">
        <v>253</v>
      </c>
      <c r="B612" s="1"/>
    </row>
    <row r="613" spans="1:2" x14ac:dyDescent="0.3">
      <c r="A613" s="1" t="s">
        <v>252</v>
      </c>
      <c r="B613" s="1"/>
    </row>
    <row r="614" spans="1:2" x14ac:dyDescent="0.3">
      <c r="A614" s="1" t="s">
        <v>251</v>
      </c>
      <c r="B614" s="1"/>
    </row>
    <row r="615" spans="1:2" x14ac:dyDescent="0.3">
      <c r="A615" s="1" t="s">
        <v>250</v>
      </c>
      <c r="B615" s="1"/>
    </row>
    <row r="616" spans="1:2" x14ac:dyDescent="0.3">
      <c r="A616" s="1" t="s">
        <v>249</v>
      </c>
      <c r="B616" s="1"/>
    </row>
    <row r="617" spans="1:2" x14ac:dyDescent="0.3">
      <c r="A617" s="1" t="s">
        <v>248</v>
      </c>
      <c r="B617" s="1"/>
    </row>
    <row r="618" spans="1:2" x14ac:dyDescent="0.3">
      <c r="A618" s="1" t="s">
        <v>247</v>
      </c>
      <c r="B618" s="1"/>
    </row>
    <row r="619" spans="1:2" x14ac:dyDescent="0.3">
      <c r="A619" s="1" t="s">
        <v>246</v>
      </c>
      <c r="B619" s="1"/>
    </row>
    <row r="620" spans="1:2" x14ac:dyDescent="0.3">
      <c r="A620" s="1" t="s">
        <v>245</v>
      </c>
      <c r="B620" s="1"/>
    </row>
    <row r="621" spans="1:2" x14ac:dyDescent="0.3">
      <c r="A621" s="1" t="s">
        <v>244</v>
      </c>
      <c r="B621" s="1"/>
    </row>
    <row r="622" spans="1:2" x14ac:dyDescent="0.3">
      <c r="A622" s="1" t="s">
        <v>243</v>
      </c>
      <c r="B622" s="1"/>
    </row>
    <row r="623" spans="1:2" x14ac:dyDescent="0.3">
      <c r="A623" s="1" t="s">
        <v>242</v>
      </c>
      <c r="B623" s="1"/>
    </row>
    <row r="624" spans="1:2" x14ac:dyDescent="0.3">
      <c r="A624" s="1" t="s">
        <v>241</v>
      </c>
      <c r="B624" s="1"/>
    </row>
    <row r="625" spans="1:2" x14ac:dyDescent="0.3">
      <c r="A625" s="1" t="s">
        <v>240</v>
      </c>
      <c r="B625" s="1"/>
    </row>
    <row r="626" spans="1:2" x14ac:dyDescent="0.3">
      <c r="A626" s="1" t="s">
        <v>239</v>
      </c>
      <c r="B626" s="1"/>
    </row>
    <row r="627" spans="1:2" x14ac:dyDescent="0.3">
      <c r="A627" s="1" t="s">
        <v>238</v>
      </c>
      <c r="B627" s="1"/>
    </row>
    <row r="628" spans="1:2" x14ac:dyDescent="0.3">
      <c r="A628" s="1" t="s">
        <v>237</v>
      </c>
      <c r="B628" s="1"/>
    </row>
    <row r="629" spans="1:2" x14ac:dyDescent="0.3">
      <c r="A629" s="1" t="s">
        <v>236</v>
      </c>
      <c r="B629" s="1"/>
    </row>
    <row r="630" spans="1:2" x14ac:dyDescent="0.3">
      <c r="A630" s="1" t="s">
        <v>235</v>
      </c>
      <c r="B630" s="1"/>
    </row>
    <row r="631" spans="1:2" x14ac:dyDescent="0.3">
      <c r="A631" s="1" t="s">
        <v>234</v>
      </c>
      <c r="B631" s="1"/>
    </row>
    <row r="632" spans="1:2" x14ac:dyDescent="0.3">
      <c r="A632" s="1" t="s">
        <v>233</v>
      </c>
      <c r="B632" s="1"/>
    </row>
    <row r="633" spans="1:2" x14ac:dyDescent="0.3">
      <c r="A633" s="1" t="s">
        <v>232</v>
      </c>
      <c r="B633" s="1"/>
    </row>
    <row r="634" spans="1:2" x14ac:dyDescent="0.3">
      <c r="A634" s="1" t="s">
        <v>231</v>
      </c>
      <c r="B634" s="1"/>
    </row>
    <row r="635" spans="1:2" x14ac:dyDescent="0.3">
      <c r="A635" s="1" t="s">
        <v>230</v>
      </c>
      <c r="B635" s="1"/>
    </row>
    <row r="636" spans="1:2" x14ac:dyDescent="0.3">
      <c r="A636" s="1" t="s">
        <v>229</v>
      </c>
      <c r="B636" s="1"/>
    </row>
    <row r="637" spans="1:2" x14ac:dyDescent="0.3">
      <c r="A637" s="1" t="s">
        <v>228</v>
      </c>
      <c r="B637" s="1"/>
    </row>
    <row r="638" spans="1:2" x14ac:dyDescent="0.3">
      <c r="A638" s="1" t="s">
        <v>227</v>
      </c>
      <c r="B638" s="1"/>
    </row>
    <row r="639" spans="1:2" x14ac:dyDescent="0.3">
      <c r="A639" s="1" t="s">
        <v>226</v>
      </c>
      <c r="B639" s="1"/>
    </row>
    <row r="640" spans="1:2" x14ac:dyDescent="0.3">
      <c r="A640" s="1" t="s">
        <v>225</v>
      </c>
      <c r="B640" s="1"/>
    </row>
    <row r="641" spans="1:2" x14ac:dyDescent="0.3">
      <c r="A641" s="1" t="s">
        <v>224</v>
      </c>
      <c r="B641" s="1"/>
    </row>
    <row r="642" spans="1:2" x14ac:dyDescent="0.3">
      <c r="A642" s="1" t="s">
        <v>223</v>
      </c>
      <c r="B642" s="1"/>
    </row>
    <row r="643" spans="1:2" x14ac:dyDescent="0.3">
      <c r="A643" s="1" t="s">
        <v>222</v>
      </c>
      <c r="B643" s="1"/>
    </row>
    <row r="644" spans="1:2" x14ac:dyDescent="0.3">
      <c r="A644" s="1" t="s">
        <v>221</v>
      </c>
      <c r="B644" s="1"/>
    </row>
    <row r="645" spans="1:2" x14ac:dyDescent="0.3">
      <c r="A645" s="1" t="s">
        <v>220</v>
      </c>
      <c r="B645" s="1"/>
    </row>
    <row r="646" spans="1:2" x14ac:dyDescent="0.3">
      <c r="A646" s="1" t="s">
        <v>219</v>
      </c>
      <c r="B646" s="1"/>
    </row>
    <row r="647" spans="1:2" x14ac:dyDescent="0.3">
      <c r="A647" s="1" t="s">
        <v>218</v>
      </c>
      <c r="B647" s="1"/>
    </row>
    <row r="648" spans="1:2" x14ac:dyDescent="0.3">
      <c r="A648" s="1" t="s">
        <v>217</v>
      </c>
      <c r="B648" s="1"/>
    </row>
    <row r="649" spans="1:2" x14ac:dyDescent="0.3">
      <c r="A649" s="1" t="s">
        <v>216</v>
      </c>
      <c r="B649" s="1"/>
    </row>
    <row r="650" spans="1:2" x14ac:dyDescent="0.3">
      <c r="A650" s="1" t="s">
        <v>215</v>
      </c>
      <c r="B650" s="1"/>
    </row>
    <row r="651" spans="1:2" x14ac:dyDescent="0.3">
      <c r="A651" s="1" t="s">
        <v>214</v>
      </c>
      <c r="B651" s="1"/>
    </row>
    <row r="652" spans="1:2" x14ac:dyDescent="0.3">
      <c r="A652" s="1" t="s">
        <v>213</v>
      </c>
      <c r="B652" s="1"/>
    </row>
    <row r="653" spans="1:2" x14ac:dyDescent="0.3">
      <c r="A653" s="1" t="s">
        <v>212</v>
      </c>
      <c r="B653" s="1"/>
    </row>
    <row r="654" spans="1:2" x14ac:dyDescent="0.3">
      <c r="A654" s="1" t="s">
        <v>211</v>
      </c>
      <c r="B654" s="1"/>
    </row>
    <row r="655" spans="1:2" x14ac:dyDescent="0.3">
      <c r="A655" s="1" t="s">
        <v>210</v>
      </c>
      <c r="B655" s="1"/>
    </row>
    <row r="656" spans="1:2" x14ac:dyDescent="0.3">
      <c r="A656" s="1" t="s">
        <v>209</v>
      </c>
      <c r="B656" s="1"/>
    </row>
    <row r="657" spans="1:2" x14ac:dyDescent="0.3">
      <c r="A657" s="1" t="s">
        <v>208</v>
      </c>
      <c r="B657" s="1"/>
    </row>
    <row r="658" spans="1:2" x14ac:dyDescent="0.3">
      <c r="A658" s="1" t="s">
        <v>207</v>
      </c>
      <c r="B658" s="1"/>
    </row>
    <row r="659" spans="1:2" x14ac:dyDescent="0.3">
      <c r="A659" s="1" t="s">
        <v>206</v>
      </c>
      <c r="B659" s="1"/>
    </row>
    <row r="660" spans="1:2" x14ac:dyDescent="0.3">
      <c r="A660" s="1" t="s">
        <v>205</v>
      </c>
      <c r="B660" s="1"/>
    </row>
    <row r="661" spans="1:2" x14ac:dyDescent="0.3">
      <c r="A661" s="1" t="s">
        <v>204</v>
      </c>
      <c r="B661" s="1"/>
    </row>
    <row r="662" spans="1:2" x14ac:dyDescent="0.3">
      <c r="A662" s="1" t="s">
        <v>203</v>
      </c>
      <c r="B662" s="1"/>
    </row>
    <row r="663" spans="1:2" x14ac:dyDescent="0.3">
      <c r="A663" s="1" t="s">
        <v>202</v>
      </c>
      <c r="B663" s="1"/>
    </row>
    <row r="664" spans="1:2" x14ac:dyDescent="0.3">
      <c r="A664" s="1" t="s">
        <v>201</v>
      </c>
      <c r="B664" s="1"/>
    </row>
    <row r="665" spans="1:2" x14ac:dyDescent="0.3">
      <c r="A665" s="1" t="s">
        <v>200</v>
      </c>
      <c r="B665" s="1"/>
    </row>
    <row r="666" spans="1:2" x14ac:dyDescent="0.3">
      <c r="A666" s="1" t="s">
        <v>199</v>
      </c>
      <c r="B666" s="1"/>
    </row>
    <row r="667" spans="1:2" x14ac:dyDescent="0.3">
      <c r="A667" s="1" t="s">
        <v>198</v>
      </c>
      <c r="B667" s="1"/>
    </row>
    <row r="668" spans="1:2" x14ac:dyDescent="0.3">
      <c r="A668" s="1" t="s">
        <v>197</v>
      </c>
      <c r="B668" s="1"/>
    </row>
    <row r="669" spans="1:2" x14ac:dyDescent="0.3">
      <c r="A669" s="1" t="s">
        <v>196</v>
      </c>
      <c r="B669" s="1"/>
    </row>
    <row r="670" spans="1:2" x14ac:dyDescent="0.3">
      <c r="A670" s="1" t="s">
        <v>195</v>
      </c>
      <c r="B670" s="1"/>
    </row>
    <row r="671" spans="1:2" x14ac:dyDescent="0.3">
      <c r="A671" s="1" t="s">
        <v>194</v>
      </c>
      <c r="B671" s="1"/>
    </row>
    <row r="672" spans="1:2" x14ac:dyDescent="0.3">
      <c r="A672" s="1" t="s">
        <v>193</v>
      </c>
      <c r="B672" s="1"/>
    </row>
    <row r="673" spans="1:2" x14ac:dyDescent="0.3">
      <c r="A673" s="1" t="s">
        <v>192</v>
      </c>
      <c r="B673" s="1"/>
    </row>
    <row r="674" spans="1:2" x14ac:dyDescent="0.3">
      <c r="A674" s="1" t="s">
        <v>191</v>
      </c>
      <c r="B674" s="1"/>
    </row>
    <row r="675" spans="1:2" x14ac:dyDescent="0.3">
      <c r="A675" s="1" t="s">
        <v>190</v>
      </c>
      <c r="B675" s="1"/>
    </row>
    <row r="676" spans="1:2" x14ac:dyDescent="0.3">
      <c r="A676" s="1" t="s">
        <v>189</v>
      </c>
      <c r="B676" s="1"/>
    </row>
    <row r="677" spans="1:2" x14ac:dyDescent="0.3">
      <c r="A677" s="1" t="s">
        <v>188</v>
      </c>
      <c r="B677" s="1"/>
    </row>
    <row r="678" spans="1:2" x14ac:dyDescent="0.3">
      <c r="A678" s="1" t="s">
        <v>187</v>
      </c>
      <c r="B678" s="1"/>
    </row>
    <row r="679" spans="1:2" x14ac:dyDescent="0.3">
      <c r="A679" s="1" t="s">
        <v>186</v>
      </c>
      <c r="B679" s="1"/>
    </row>
    <row r="680" spans="1:2" x14ac:dyDescent="0.3">
      <c r="A680" s="1" t="s">
        <v>185</v>
      </c>
      <c r="B680" s="1"/>
    </row>
    <row r="681" spans="1:2" x14ac:dyDescent="0.3">
      <c r="A681" s="1" t="s">
        <v>184</v>
      </c>
      <c r="B681" s="1"/>
    </row>
    <row r="682" spans="1:2" x14ac:dyDescent="0.3">
      <c r="A682" s="1" t="s">
        <v>183</v>
      </c>
      <c r="B682" s="1"/>
    </row>
    <row r="683" spans="1:2" x14ac:dyDescent="0.3">
      <c r="A683" s="1" t="s">
        <v>182</v>
      </c>
      <c r="B683" s="1"/>
    </row>
    <row r="684" spans="1:2" x14ac:dyDescent="0.3">
      <c r="A684" s="1" t="s">
        <v>181</v>
      </c>
      <c r="B684" s="1"/>
    </row>
    <row r="685" spans="1:2" x14ac:dyDescent="0.3">
      <c r="A685" s="1" t="s">
        <v>180</v>
      </c>
      <c r="B685" s="1"/>
    </row>
    <row r="686" spans="1:2" x14ac:dyDescent="0.3">
      <c r="A686" s="1" t="s">
        <v>179</v>
      </c>
      <c r="B686" s="1"/>
    </row>
    <row r="687" spans="1:2" x14ac:dyDescent="0.3">
      <c r="A687" s="1" t="s">
        <v>178</v>
      </c>
      <c r="B687" s="1"/>
    </row>
    <row r="688" spans="1:2" x14ac:dyDescent="0.3">
      <c r="A688" s="1" t="s">
        <v>177</v>
      </c>
      <c r="B688" s="1"/>
    </row>
    <row r="689" spans="1:2" x14ac:dyDescent="0.3">
      <c r="A689" s="1" t="s">
        <v>176</v>
      </c>
      <c r="B689" s="1"/>
    </row>
    <row r="690" spans="1:2" x14ac:dyDescent="0.3">
      <c r="A690" s="1" t="s">
        <v>175</v>
      </c>
      <c r="B690" s="1"/>
    </row>
    <row r="691" spans="1:2" x14ac:dyDescent="0.3">
      <c r="A691" s="1" t="s">
        <v>174</v>
      </c>
      <c r="B691" s="1"/>
    </row>
    <row r="692" spans="1:2" x14ac:dyDescent="0.3">
      <c r="A692" s="1" t="s">
        <v>173</v>
      </c>
      <c r="B692" s="1"/>
    </row>
    <row r="693" spans="1:2" x14ac:dyDescent="0.3">
      <c r="A693" s="1" t="s">
        <v>172</v>
      </c>
      <c r="B693" s="1"/>
    </row>
    <row r="694" spans="1:2" x14ac:dyDescent="0.3">
      <c r="A694" s="1" t="s">
        <v>171</v>
      </c>
      <c r="B694" s="1"/>
    </row>
    <row r="695" spans="1:2" x14ac:dyDescent="0.3">
      <c r="A695" s="1" t="s">
        <v>170</v>
      </c>
      <c r="B695" s="1"/>
    </row>
    <row r="696" spans="1:2" x14ac:dyDescent="0.3">
      <c r="A696" s="1" t="s">
        <v>169</v>
      </c>
      <c r="B696" s="1"/>
    </row>
    <row r="697" spans="1:2" x14ac:dyDescent="0.3">
      <c r="A697" s="1" t="s">
        <v>168</v>
      </c>
      <c r="B697" s="1"/>
    </row>
    <row r="698" spans="1:2" x14ac:dyDescent="0.3">
      <c r="A698" s="1" t="s">
        <v>167</v>
      </c>
      <c r="B698" s="1"/>
    </row>
    <row r="699" spans="1:2" x14ac:dyDescent="0.3">
      <c r="A699" s="1" t="s">
        <v>166</v>
      </c>
      <c r="B699" s="1"/>
    </row>
    <row r="700" spans="1:2" x14ac:dyDescent="0.3">
      <c r="A700" s="1" t="s">
        <v>165</v>
      </c>
      <c r="B700" s="1"/>
    </row>
    <row r="701" spans="1:2" x14ac:dyDescent="0.3">
      <c r="A701" s="1" t="s">
        <v>164</v>
      </c>
      <c r="B701" s="1"/>
    </row>
    <row r="702" spans="1:2" x14ac:dyDescent="0.3">
      <c r="A702" s="1" t="s">
        <v>163</v>
      </c>
      <c r="B702" s="1"/>
    </row>
    <row r="703" spans="1:2" x14ac:dyDescent="0.3">
      <c r="A703" s="1" t="s">
        <v>162</v>
      </c>
      <c r="B703" s="1"/>
    </row>
    <row r="704" spans="1:2" x14ac:dyDescent="0.3">
      <c r="A704" s="1" t="s">
        <v>161</v>
      </c>
      <c r="B704" s="1"/>
    </row>
    <row r="705" spans="1:2" x14ac:dyDescent="0.3">
      <c r="A705" s="1" t="s">
        <v>160</v>
      </c>
      <c r="B705" s="1"/>
    </row>
    <row r="706" spans="1:2" x14ac:dyDescent="0.3">
      <c r="A706" s="1" t="s">
        <v>159</v>
      </c>
      <c r="B706" s="1"/>
    </row>
    <row r="707" spans="1:2" x14ac:dyDescent="0.3">
      <c r="A707" s="1" t="s">
        <v>158</v>
      </c>
      <c r="B707" s="1"/>
    </row>
    <row r="708" spans="1:2" x14ac:dyDescent="0.3">
      <c r="A708" s="1" t="s">
        <v>157</v>
      </c>
      <c r="B708" s="1"/>
    </row>
    <row r="709" spans="1:2" x14ac:dyDescent="0.3">
      <c r="A709" s="1" t="s">
        <v>156</v>
      </c>
      <c r="B709" s="1"/>
    </row>
    <row r="710" spans="1:2" x14ac:dyDescent="0.3">
      <c r="A710" s="1" t="s">
        <v>155</v>
      </c>
      <c r="B710" s="1"/>
    </row>
    <row r="711" spans="1:2" x14ac:dyDescent="0.3">
      <c r="A711" s="1" t="s">
        <v>154</v>
      </c>
      <c r="B711" s="1"/>
    </row>
    <row r="712" spans="1:2" x14ac:dyDescent="0.3">
      <c r="A712" s="1" t="s">
        <v>153</v>
      </c>
      <c r="B712" s="1"/>
    </row>
    <row r="713" spans="1:2" x14ac:dyDescent="0.3">
      <c r="A713" s="1" t="s">
        <v>152</v>
      </c>
      <c r="B713" s="1"/>
    </row>
    <row r="714" spans="1:2" x14ac:dyDescent="0.3">
      <c r="A714" s="1" t="s">
        <v>151</v>
      </c>
      <c r="B714" s="1"/>
    </row>
    <row r="715" spans="1:2" x14ac:dyDescent="0.3">
      <c r="A715" s="1" t="s">
        <v>150</v>
      </c>
      <c r="B715" s="1"/>
    </row>
    <row r="716" spans="1:2" x14ac:dyDescent="0.3">
      <c r="A716" s="1" t="s">
        <v>149</v>
      </c>
      <c r="B716" s="1"/>
    </row>
    <row r="717" spans="1:2" x14ac:dyDescent="0.3">
      <c r="A717" s="1" t="s">
        <v>148</v>
      </c>
      <c r="B717" s="1"/>
    </row>
    <row r="718" spans="1:2" x14ac:dyDescent="0.3">
      <c r="A718" s="1" t="s">
        <v>147</v>
      </c>
      <c r="B718" s="1"/>
    </row>
    <row r="719" spans="1:2" x14ac:dyDescent="0.3">
      <c r="A719" s="1" t="s">
        <v>146</v>
      </c>
      <c r="B719" s="1"/>
    </row>
    <row r="720" spans="1:2" x14ac:dyDescent="0.3">
      <c r="A720" s="1" t="s">
        <v>145</v>
      </c>
      <c r="B720" s="1"/>
    </row>
    <row r="721" spans="1:2" x14ac:dyDescent="0.3">
      <c r="A721" s="1" t="s">
        <v>144</v>
      </c>
      <c r="B721" s="1"/>
    </row>
    <row r="722" spans="1:2" x14ac:dyDescent="0.3">
      <c r="A722" s="1" t="s">
        <v>143</v>
      </c>
      <c r="B722" s="1"/>
    </row>
    <row r="723" spans="1:2" x14ac:dyDescent="0.3">
      <c r="A723" s="1" t="s">
        <v>142</v>
      </c>
      <c r="B723" s="1"/>
    </row>
    <row r="724" spans="1:2" x14ac:dyDescent="0.3">
      <c r="A724" s="1" t="s">
        <v>141</v>
      </c>
      <c r="B724" s="1"/>
    </row>
    <row r="725" spans="1:2" x14ac:dyDescent="0.3">
      <c r="A725" s="1" t="s">
        <v>140</v>
      </c>
      <c r="B725" s="1"/>
    </row>
    <row r="726" spans="1:2" x14ac:dyDescent="0.3">
      <c r="A726" s="1" t="s">
        <v>139</v>
      </c>
      <c r="B726" s="1"/>
    </row>
    <row r="727" spans="1:2" x14ac:dyDescent="0.3">
      <c r="A727" s="1" t="s">
        <v>138</v>
      </c>
      <c r="B727" s="1"/>
    </row>
    <row r="728" spans="1:2" x14ac:dyDescent="0.3">
      <c r="A728" s="1" t="s">
        <v>137</v>
      </c>
      <c r="B728" s="1"/>
    </row>
    <row r="729" spans="1:2" x14ac:dyDescent="0.3">
      <c r="A729" s="1" t="s">
        <v>136</v>
      </c>
      <c r="B729" s="1"/>
    </row>
    <row r="730" spans="1:2" x14ac:dyDescent="0.3">
      <c r="A730" s="1" t="s">
        <v>135</v>
      </c>
      <c r="B730" s="1"/>
    </row>
    <row r="731" spans="1:2" x14ac:dyDescent="0.3">
      <c r="A731" s="1" t="s">
        <v>134</v>
      </c>
      <c r="B731" s="1"/>
    </row>
    <row r="732" spans="1:2" x14ac:dyDescent="0.3">
      <c r="A732" s="1" t="s">
        <v>133</v>
      </c>
      <c r="B732" s="1"/>
    </row>
    <row r="733" spans="1:2" x14ac:dyDescent="0.3">
      <c r="A733" s="1" t="s">
        <v>132</v>
      </c>
      <c r="B733" s="1"/>
    </row>
    <row r="734" spans="1:2" x14ac:dyDescent="0.3">
      <c r="A734" s="1" t="s">
        <v>131</v>
      </c>
      <c r="B734" s="1"/>
    </row>
    <row r="735" spans="1:2" x14ac:dyDescent="0.3">
      <c r="A735" s="1" t="s">
        <v>130</v>
      </c>
      <c r="B735" s="1"/>
    </row>
    <row r="736" spans="1:2" x14ac:dyDescent="0.3">
      <c r="A736" s="1" t="s">
        <v>129</v>
      </c>
      <c r="B736" s="1"/>
    </row>
    <row r="737" spans="1:2" x14ac:dyDescent="0.3">
      <c r="A737" s="1" t="s">
        <v>128</v>
      </c>
      <c r="B737" s="1"/>
    </row>
    <row r="738" spans="1:2" x14ac:dyDescent="0.3">
      <c r="A738" s="1" t="s">
        <v>127</v>
      </c>
      <c r="B738" s="1"/>
    </row>
    <row r="739" spans="1:2" x14ac:dyDescent="0.3">
      <c r="A739" s="1" t="s">
        <v>126</v>
      </c>
      <c r="B739" s="1"/>
    </row>
    <row r="740" spans="1:2" x14ac:dyDescent="0.3">
      <c r="A740" s="1" t="s">
        <v>125</v>
      </c>
      <c r="B740" s="1"/>
    </row>
    <row r="741" spans="1:2" x14ac:dyDescent="0.3">
      <c r="A741" s="1" t="s">
        <v>124</v>
      </c>
      <c r="B741" s="1"/>
    </row>
    <row r="742" spans="1:2" x14ac:dyDescent="0.3">
      <c r="A742" s="1" t="s">
        <v>123</v>
      </c>
      <c r="B742" s="1"/>
    </row>
    <row r="743" spans="1:2" x14ac:dyDescent="0.3">
      <c r="A743" s="1" t="s">
        <v>122</v>
      </c>
      <c r="B743" s="1"/>
    </row>
    <row r="744" spans="1:2" x14ac:dyDescent="0.3">
      <c r="A744" s="1" t="s">
        <v>121</v>
      </c>
      <c r="B744" s="1"/>
    </row>
    <row r="745" spans="1:2" x14ac:dyDescent="0.3">
      <c r="A745" s="1" t="s">
        <v>120</v>
      </c>
      <c r="B745" s="1"/>
    </row>
    <row r="746" spans="1:2" x14ac:dyDescent="0.3">
      <c r="A746" s="1" t="s">
        <v>119</v>
      </c>
      <c r="B746" s="1"/>
    </row>
    <row r="747" spans="1:2" x14ac:dyDescent="0.3">
      <c r="A747" s="1" t="s">
        <v>118</v>
      </c>
      <c r="B747" s="1"/>
    </row>
    <row r="748" spans="1:2" x14ac:dyDescent="0.3">
      <c r="A748" s="1" t="s">
        <v>117</v>
      </c>
      <c r="B748" s="1"/>
    </row>
    <row r="749" spans="1:2" x14ac:dyDescent="0.3">
      <c r="A749" s="1" t="s">
        <v>116</v>
      </c>
      <c r="B749" s="1"/>
    </row>
    <row r="750" spans="1:2" x14ac:dyDescent="0.3">
      <c r="A750" s="1" t="s">
        <v>115</v>
      </c>
      <c r="B750" s="1"/>
    </row>
    <row r="751" spans="1:2" x14ac:dyDescent="0.3">
      <c r="A751" s="1" t="s">
        <v>114</v>
      </c>
      <c r="B751" s="1"/>
    </row>
    <row r="752" spans="1:2" x14ac:dyDescent="0.3">
      <c r="A752" s="1" t="s">
        <v>113</v>
      </c>
      <c r="B752" s="1"/>
    </row>
    <row r="753" spans="1:2" x14ac:dyDescent="0.3">
      <c r="A753" s="1" t="s">
        <v>112</v>
      </c>
      <c r="B753" s="1"/>
    </row>
    <row r="754" spans="1:2" x14ac:dyDescent="0.3">
      <c r="A754" s="1" t="s">
        <v>111</v>
      </c>
      <c r="B754" s="1"/>
    </row>
    <row r="755" spans="1:2" x14ac:dyDescent="0.3">
      <c r="A755" s="1" t="s">
        <v>110</v>
      </c>
      <c r="B755" s="1"/>
    </row>
    <row r="756" spans="1:2" x14ac:dyDescent="0.3">
      <c r="A756" s="1" t="s">
        <v>109</v>
      </c>
      <c r="B756" s="1"/>
    </row>
    <row r="757" spans="1:2" x14ac:dyDescent="0.3">
      <c r="A757" s="1" t="s">
        <v>108</v>
      </c>
      <c r="B757" s="1"/>
    </row>
    <row r="758" spans="1:2" x14ac:dyDescent="0.3">
      <c r="A758" s="1" t="s">
        <v>107</v>
      </c>
      <c r="B758" s="1"/>
    </row>
    <row r="759" spans="1:2" x14ac:dyDescent="0.3">
      <c r="A759" s="1" t="s">
        <v>106</v>
      </c>
      <c r="B759" s="1"/>
    </row>
    <row r="760" spans="1:2" x14ac:dyDescent="0.3">
      <c r="A760" s="1" t="s">
        <v>105</v>
      </c>
      <c r="B760" s="1"/>
    </row>
    <row r="761" spans="1:2" x14ac:dyDescent="0.3">
      <c r="A761" s="1" t="s">
        <v>104</v>
      </c>
      <c r="B761" s="1"/>
    </row>
    <row r="762" spans="1:2" x14ac:dyDescent="0.3">
      <c r="A762" s="1" t="s">
        <v>103</v>
      </c>
      <c r="B762" s="1"/>
    </row>
    <row r="763" spans="1:2" x14ac:dyDescent="0.3">
      <c r="A763" s="1" t="s">
        <v>102</v>
      </c>
      <c r="B763" s="1"/>
    </row>
    <row r="764" spans="1:2" x14ac:dyDescent="0.3">
      <c r="A764" s="1" t="s">
        <v>101</v>
      </c>
      <c r="B764" s="1"/>
    </row>
    <row r="765" spans="1:2" x14ac:dyDescent="0.3">
      <c r="A765" s="1" t="s">
        <v>100</v>
      </c>
      <c r="B765" s="1"/>
    </row>
    <row r="766" spans="1:2" x14ac:dyDescent="0.3">
      <c r="A766" s="1" t="s">
        <v>99</v>
      </c>
      <c r="B766" s="1"/>
    </row>
    <row r="767" spans="1:2" x14ac:dyDescent="0.3">
      <c r="A767" s="1" t="s">
        <v>98</v>
      </c>
      <c r="B767" s="1"/>
    </row>
    <row r="768" spans="1:2" x14ac:dyDescent="0.3">
      <c r="A768" s="1" t="s">
        <v>97</v>
      </c>
      <c r="B768" s="1"/>
    </row>
    <row r="769" spans="1:2" x14ac:dyDescent="0.3">
      <c r="A769" s="1" t="s">
        <v>96</v>
      </c>
      <c r="B769" s="1"/>
    </row>
    <row r="770" spans="1:2" x14ac:dyDescent="0.3">
      <c r="A770" s="1" t="s">
        <v>95</v>
      </c>
      <c r="B770" s="1"/>
    </row>
    <row r="771" spans="1:2" x14ac:dyDescent="0.3">
      <c r="A771" s="1" t="s">
        <v>94</v>
      </c>
      <c r="B771" s="1"/>
    </row>
    <row r="772" spans="1:2" x14ac:dyDescent="0.3">
      <c r="A772" s="1" t="s">
        <v>93</v>
      </c>
      <c r="B772" s="1"/>
    </row>
    <row r="773" spans="1:2" x14ac:dyDescent="0.3">
      <c r="A773" s="1" t="s">
        <v>92</v>
      </c>
      <c r="B773" s="1"/>
    </row>
    <row r="774" spans="1:2" x14ac:dyDescent="0.3">
      <c r="A774" s="1" t="s">
        <v>91</v>
      </c>
      <c r="B774" s="1"/>
    </row>
    <row r="775" spans="1:2" x14ac:dyDescent="0.3">
      <c r="A775" s="1" t="s">
        <v>90</v>
      </c>
      <c r="B775" s="1"/>
    </row>
    <row r="776" spans="1:2" x14ac:dyDescent="0.3">
      <c r="A776" s="1" t="s">
        <v>89</v>
      </c>
      <c r="B776" s="1"/>
    </row>
    <row r="777" spans="1:2" x14ac:dyDescent="0.3">
      <c r="A777" s="1" t="s">
        <v>88</v>
      </c>
      <c r="B777" s="1"/>
    </row>
    <row r="778" spans="1:2" x14ac:dyDescent="0.3">
      <c r="A778" s="1" t="s">
        <v>87</v>
      </c>
      <c r="B778" s="1"/>
    </row>
    <row r="779" spans="1:2" x14ac:dyDescent="0.3">
      <c r="A779" s="1" t="s">
        <v>86</v>
      </c>
      <c r="B779" s="1"/>
    </row>
    <row r="780" spans="1:2" x14ac:dyDescent="0.3">
      <c r="A780" s="1" t="s">
        <v>85</v>
      </c>
      <c r="B780" s="1"/>
    </row>
    <row r="781" spans="1:2" x14ac:dyDescent="0.3">
      <c r="A781" s="1" t="s">
        <v>84</v>
      </c>
      <c r="B781" s="1"/>
    </row>
    <row r="782" spans="1:2" x14ac:dyDescent="0.3">
      <c r="A782" s="1" t="s">
        <v>83</v>
      </c>
      <c r="B782" s="1"/>
    </row>
    <row r="783" spans="1:2" x14ac:dyDescent="0.3">
      <c r="A783" s="1" t="s">
        <v>82</v>
      </c>
      <c r="B783" s="1"/>
    </row>
    <row r="784" spans="1:2" x14ac:dyDescent="0.3">
      <c r="A784" s="1" t="s">
        <v>81</v>
      </c>
      <c r="B784" s="1"/>
    </row>
    <row r="785" spans="1:2" x14ac:dyDescent="0.3">
      <c r="A785" s="1" t="s">
        <v>80</v>
      </c>
      <c r="B785" s="1"/>
    </row>
    <row r="786" spans="1:2" x14ac:dyDescent="0.3">
      <c r="A786" s="1" t="s">
        <v>79</v>
      </c>
      <c r="B786" s="1"/>
    </row>
    <row r="787" spans="1:2" x14ac:dyDescent="0.3">
      <c r="A787" s="1" t="s">
        <v>78</v>
      </c>
      <c r="B787" s="1"/>
    </row>
    <row r="788" spans="1:2" x14ac:dyDescent="0.3">
      <c r="A788" s="1" t="s">
        <v>77</v>
      </c>
      <c r="B788" s="1"/>
    </row>
    <row r="789" spans="1:2" x14ac:dyDescent="0.3">
      <c r="A789" s="1" t="s">
        <v>76</v>
      </c>
      <c r="B789" s="1"/>
    </row>
    <row r="790" spans="1:2" x14ac:dyDescent="0.3">
      <c r="A790" s="1" t="s">
        <v>75</v>
      </c>
      <c r="B790" s="1"/>
    </row>
    <row r="791" spans="1:2" x14ac:dyDescent="0.3">
      <c r="A791" s="1" t="s">
        <v>74</v>
      </c>
      <c r="B791" s="1"/>
    </row>
    <row r="792" spans="1:2" x14ac:dyDescent="0.3">
      <c r="A792" s="1" t="s">
        <v>73</v>
      </c>
      <c r="B792" s="1"/>
    </row>
    <row r="793" spans="1:2" x14ac:dyDescent="0.3">
      <c r="A793" s="1" t="s">
        <v>72</v>
      </c>
      <c r="B793" s="1"/>
    </row>
    <row r="794" spans="1:2" x14ac:dyDescent="0.3">
      <c r="A794" s="1" t="s">
        <v>71</v>
      </c>
      <c r="B794" s="1"/>
    </row>
    <row r="795" spans="1:2" x14ac:dyDescent="0.3">
      <c r="A795" s="1" t="s">
        <v>70</v>
      </c>
      <c r="B795" s="1"/>
    </row>
    <row r="796" spans="1:2" x14ac:dyDescent="0.3">
      <c r="A796" s="1" t="s">
        <v>69</v>
      </c>
      <c r="B796" s="1"/>
    </row>
    <row r="797" spans="1:2" x14ac:dyDescent="0.3">
      <c r="A797" s="1" t="s">
        <v>68</v>
      </c>
      <c r="B797" s="1"/>
    </row>
    <row r="798" spans="1:2" x14ac:dyDescent="0.3">
      <c r="A798" s="1" t="s">
        <v>67</v>
      </c>
      <c r="B798" s="1"/>
    </row>
    <row r="799" spans="1:2" x14ac:dyDescent="0.3">
      <c r="A799" s="1" t="s">
        <v>66</v>
      </c>
      <c r="B799" s="1"/>
    </row>
    <row r="800" spans="1:2" x14ac:dyDescent="0.3">
      <c r="A800" s="1" t="s">
        <v>65</v>
      </c>
      <c r="B800" s="1"/>
    </row>
    <row r="801" spans="1:2" x14ac:dyDescent="0.3">
      <c r="A801" s="1" t="s">
        <v>64</v>
      </c>
      <c r="B801" s="1"/>
    </row>
    <row r="802" spans="1:2" x14ac:dyDescent="0.3">
      <c r="A802" s="1" t="s">
        <v>63</v>
      </c>
      <c r="B802" s="1"/>
    </row>
    <row r="803" spans="1:2" x14ac:dyDescent="0.3">
      <c r="A803" s="1" t="s">
        <v>62</v>
      </c>
      <c r="B803" s="1"/>
    </row>
    <row r="804" spans="1:2" x14ac:dyDescent="0.3">
      <c r="A804" s="1" t="s">
        <v>61</v>
      </c>
      <c r="B804" s="1"/>
    </row>
    <row r="805" spans="1:2" x14ac:dyDescent="0.3">
      <c r="A805" s="1" t="s">
        <v>60</v>
      </c>
      <c r="B805" s="1"/>
    </row>
    <row r="806" spans="1:2" x14ac:dyDescent="0.3">
      <c r="A806" s="1" t="s">
        <v>59</v>
      </c>
      <c r="B806" s="1"/>
    </row>
    <row r="807" spans="1:2" x14ac:dyDescent="0.3">
      <c r="A807" s="1" t="s">
        <v>58</v>
      </c>
      <c r="B807" s="1"/>
    </row>
    <row r="808" spans="1:2" x14ac:dyDescent="0.3">
      <c r="A808" s="1" t="s">
        <v>57</v>
      </c>
      <c r="B808" s="1"/>
    </row>
    <row r="809" spans="1:2" x14ac:dyDescent="0.3">
      <c r="A809" s="1" t="s">
        <v>56</v>
      </c>
      <c r="B809" s="1"/>
    </row>
    <row r="810" spans="1:2" x14ac:dyDescent="0.3">
      <c r="A810" s="1" t="s">
        <v>55</v>
      </c>
      <c r="B810" s="1"/>
    </row>
    <row r="811" spans="1:2" x14ac:dyDescent="0.3">
      <c r="A811" s="1" t="s">
        <v>54</v>
      </c>
      <c r="B811" s="1"/>
    </row>
    <row r="812" spans="1:2" x14ac:dyDescent="0.3">
      <c r="A812" s="1" t="s">
        <v>53</v>
      </c>
      <c r="B812" s="1"/>
    </row>
    <row r="813" spans="1:2" x14ac:dyDescent="0.3">
      <c r="A813" s="1" t="s">
        <v>52</v>
      </c>
      <c r="B813" s="1"/>
    </row>
    <row r="814" spans="1:2" x14ac:dyDescent="0.3">
      <c r="A814" s="1" t="s">
        <v>51</v>
      </c>
      <c r="B814" s="1"/>
    </row>
    <row r="815" spans="1:2" x14ac:dyDescent="0.3">
      <c r="A815" s="1" t="s">
        <v>50</v>
      </c>
      <c r="B815" s="1"/>
    </row>
    <row r="816" spans="1:2" x14ac:dyDescent="0.3">
      <c r="A816" s="1" t="s">
        <v>49</v>
      </c>
      <c r="B816" s="1"/>
    </row>
    <row r="817" spans="1:2" x14ac:dyDescent="0.3">
      <c r="A817" s="1" t="s">
        <v>48</v>
      </c>
      <c r="B817" s="1"/>
    </row>
    <row r="818" spans="1:2" x14ac:dyDescent="0.3">
      <c r="A818" s="1" t="s">
        <v>47</v>
      </c>
      <c r="B818" s="1"/>
    </row>
    <row r="819" spans="1:2" x14ac:dyDescent="0.3">
      <c r="A819" s="1" t="s">
        <v>46</v>
      </c>
      <c r="B819" s="1"/>
    </row>
    <row r="820" spans="1:2" x14ac:dyDescent="0.3">
      <c r="A820" s="1" t="s">
        <v>45</v>
      </c>
      <c r="B820" s="1"/>
    </row>
    <row r="821" spans="1:2" x14ac:dyDescent="0.3">
      <c r="A821" s="1" t="s">
        <v>44</v>
      </c>
      <c r="B821" s="1"/>
    </row>
    <row r="822" spans="1:2" x14ac:dyDescent="0.3">
      <c r="A822" s="1" t="s">
        <v>43</v>
      </c>
      <c r="B822" s="1"/>
    </row>
    <row r="823" spans="1:2" x14ac:dyDescent="0.3">
      <c r="A823" s="1" t="s">
        <v>42</v>
      </c>
      <c r="B823" s="1"/>
    </row>
    <row r="824" spans="1:2" x14ac:dyDescent="0.3">
      <c r="A824" s="1" t="s">
        <v>41</v>
      </c>
      <c r="B824" s="1"/>
    </row>
    <row r="825" spans="1:2" x14ac:dyDescent="0.3">
      <c r="A825" s="1" t="s">
        <v>40</v>
      </c>
      <c r="B825" s="1"/>
    </row>
    <row r="826" spans="1:2" x14ac:dyDescent="0.3">
      <c r="A826" s="1" t="s">
        <v>39</v>
      </c>
      <c r="B826" s="1"/>
    </row>
    <row r="827" spans="1:2" x14ac:dyDescent="0.3">
      <c r="A827" s="1" t="s">
        <v>38</v>
      </c>
      <c r="B827" s="1"/>
    </row>
    <row r="828" spans="1:2" x14ac:dyDescent="0.3">
      <c r="A828" s="1" t="s">
        <v>37</v>
      </c>
      <c r="B828" s="1"/>
    </row>
    <row r="829" spans="1:2" x14ac:dyDescent="0.3">
      <c r="A829" s="1" t="s">
        <v>36</v>
      </c>
      <c r="B829" s="1"/>
    </row>
    <row r="830" spans="1:2" x14ac:dyDescent="0.3">
      <c r="A830" s="1" t="s">
        <v>35</v>
      </c>
      <c r="B830" s="1"/>
    </row>
    <row r="831" spans="1:2" x14ac:dyDescent="0.3">
      <c r="A831" s="1" t="s">
        <v>34</v>
      </c>
      <c r="B831" s="1"/>
    </row>
    <row r="832" spans="1:2" x14ac:dyDescent="0.3">
      <c r="A832" s="1" t="s">
        <v>33</v>
      </c>
      <c r="B832" s="1"/>
    </row>
    <row r="833" spans="1:2" x14ac:dyDescent="0.3">
      <c r="A833" s="1" t="s">
        <v>32</v>
      </c>
      <c r="B833" s="1"/>
    </row>
    <row r="834" spans="1:2" x14ac:dyDescent="0.3">
      <c r="A834" s="1" t="s">
        <v>31</v>
      </c>
      <c r="B834" s="1"/>
    </row>
    <row r="835" spans="1:2" x14ac:dyDescent="0.3">
      <c r="A835" s="1" t="s">
        <v>30</v>
      </c>
      <c r="B835" s="1"/>
    </row>
    <row r="836" spans="1:2" x14ac:dyDescent="0.3">
      <c r="A836" s="1" t="s">
        <v>29</v>
      </c>
      <c r="B836" s="1"/>
    </row>
    <row r="837" spans="1:2" x14ac:dyDescent="0.3">
      <c r="A837" s="1" t="s">
        <v>28</v>
      </c>
      <c r="B837" s="1"/>
    </row>
    <row r="838" spans="1:2" x14ac:dyDescent="0.3">
      <c r="A838" s="1" t="s">
        <v>27</v>
      </c>
      <c r="B838" s="1"/>
    </row>
    <row r="839" spans="1:2" x14ac:dyDescent="0.3">
      <c r="A839" s="1" t="s">
        <v>26</v>
      </c>
      <c r="B839" s="1"/>
    </row>
    <row r="840" spans="1:2" x14ac:dyDescent="0.3">
      <c r="A840" s="1" t="s">
        <v>25</v>
      </c>
      <c r="B840" s="1"/>
    </row>
    <row r="841" spans="1:2" x14ac:dyDescent="0.3">
      <c r="A841" s="1" t="s">
        <v>24</v>
      </c>
      <c r="B841" s="1"/>
    </row>
    <row r="842" spans="1:2" x14ac:dyDescent="0.3">
      <c r="A842" s="1" t="s">
        <v>23</v>
      </c>
      <c r="B842" s="1"/>
    </row>
    <row r="843" spans="1:2" x14ac:dyDescent="0.3">
      <c r="A843" s="1" t="s">
        <v>22</v>
      </c>
      <c r="B843" s="1"/>
    </row>
    <row r="844" spans="1:2" x14ac:dyDescent="0.3">
      <c r="A844" s="1" t="s">
        <v>21</v>
      </c>
      <c r="B844" s="1"/>
    </row>
    <row r="845" spans="1:2" x14ac:dyDescent="0.3">
      <c r="A845" s="1" t="s">
        <v>20</v>
      </c>
      <c r="B845" s="1"/>
    </row>
    <row r="846" spans="1:2" x14ac:dyDescent="0.3">
      <c r="A846" s="1" t="s">
        <v>19</v>
      </c>
      <c r="B846" s="1"/>
    </row>
    <row r="847" spans="1:2" x14ac:dyDescent="0.3">
      <c r="A847" s="1" t="s">
        <v>18</v>
      </c>
      <c r="B847" s="1"/>
    </row>
    <row r="848" spans="1:2" x14ac:dyDescent="0.3">
      <c r="A848" s="1" t="s">
        <v>17</v>
      </c>
      <c r="B848" s="1"/>
    </row>
    <row r="849" spans="1:2" x14ac:dyDescent="0.3">
      <c r="A849" s="1" t="s">
        <v>16</v>
      </c>
      <c r="B849" s="1"/>
    </row>
    <row r="850" spans="1:2" x14ac:dyDescent="0.3">
      <c r="A850" s="1" t="s">
        <v>15</v>
      </c>
      <c r="B850" s="1"/>
    </row>
    <row r="851" spans="1:2" x14ac:dyDescent="0.3">
      <c r="A851" s="1" t="s">
        <v>14</v>
      </c>
      <c r="B851" s="1"/>
    </row>
    <row r="852" spans="1:2" x14ac:dyDescent="0.3">
      <c r="A852" s="1" t="s">
        <v>13</v>
      </c>
      <c r="B852" s="1"/>
    </row>
    <row r="853" spans="1:2" x14ac:dyDescent="0.3">
      <c r="A853" s="1" t="s">
        <v>12</v>
      </c>
      <c r="B853" s="1"/>
    </row>
    <row r="854" spans="1:2" x14ac:dyDescent="0.3">
      <c r="A854" s="1" t="s">
        <v>11</v>
      </c>
      <c r="B854" s="1"/>
    </row>
    <row r="855" spans="1:2" x14ac:dyDescent="0.3">
      <c r="A855" s="1" t="s">
        <v>10</v>
      </c>
      <c r="B855" s="1"/>
    </row>
    <row r="856" spans="1:2" x14ac:dyDescent="0.3">
      <c r="A856" s="1" t="s">
        <v>9</v>
      </c>
      <c r="B856" s="1"/>
    </row>
    <row r="857" spans="1:2" x14ac:dyDescent="0.3">
      <c r="A857" s="1" t="s">
        <v>8</v>
      </c>
      <c r="B857" s="1"/>
    </row>
    <row r="858" spans="1:2" x14ac:dyDescent="0.3">
      <c r="A858" s="1" t="s">
        <v>7</v>
      </c>
      <c r="B858" s="1"/>
    </row>
    <row r="859" spans="1:2" x14ac:dyDescent="0.3">
      <c r="A859" s="1" t="s">
        <v>6</v>
      </c>
      <c r="B859" s="1"/>
    </row>
    <row r="860" spans="1:2" x14ac:dyDescent="0.3">
      <c r="A860" s="1" t="s">
        <v>5</v>
      </c>
      <c r="B860" s="1"/>
    </row>
    <row r="861" spans="1:2" x14ac:dyDescent="0.3">
      <c r="A861" s="1" t="s">
        <v>4</v>
      </c>
      <c r="B861" s="1"/>
    </row>
    <row r="862" spans="1:2" x14ac:dyDescent="0.3">
      <c r="A862" s="1" t="s">
        <v>3</v>
      </c>
      <c r="B862" s="1"/>
    </row>
    <row r="863" spans="1:2" x14ac:dyDescent="0.3">
      <c r="A863" s="1" t="s">
        <v>2</v>
      </c>
      <c r="B863" s="1"/>
    </row>
    <row r="864" spans="1:2" x14ac:dyDescent="0.3">
      <c r="A864" s="1" t="s">
        <v>1</v>
      </c>
      <c r="B864" s="1"/>
    </row>
    <row r="865" spans="1:2" x14ac:dyDescent="0.3">
      <c r="A865" s="1" t="s">
        <v>0</v>
      </c>
      <c r="B865" s="1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0124E-F837-4471-BD64-DF133634BFF3}">
  <dimension ref="A1:G230"/>
  <sheetViews>
    <sheetView workbookViewId="0">
      <selection sqref="A1:E1"/>
    </sheetView>
  </sheetViews>
  <sheetFormatPr defaultRowHeight="14.4" x14ac:dyDescent="0.3"/>
  <cols>
    <col min="5" max="6" width="8.88671875" style="15"/>
  </cols>
  <sheetData>
    <row r="1" spans="1:7" s="4" customFormat="1" x14ac:dyDescent="0.3">
      <c r="A1" s="10" t="s">
        <v>1217</v>
      </c>
      <c r="B1" s="10"/>
      <c r="C1" s="10"/>
      <c r="D1" s="10"/>
      <c r="E1" s="10"/>
      <c r="F1" s="17"/>
    </row>
    <row r="2" spans="1:7" s="4" customFormat="1" ht="15.6" x14ac:dyDescent="0.3">
      <c r="A2" s="4" t="s">
        <v>847</v>
      </c>
      <c r="B2" s="11" t="s">
        <v>848</v>
      </c>
      <c r="C2" s="12" t="s">
        <v>849</v>
      </c>
      <c r="D2" s="12" t="s">
        <v>850</v>
      </c>
      <c r="E2" s="18" t="s">
        <v>851</v>
      </c>
      <c r="F2" s="18" t="s">
        <v>852</v>
      </c>
      <c r="G2" s="12" t="s">
        <v>853</v>
      </c>
    </row>
    <row r="3" spans="1:7" ht="15.6" x14ac:dyDescent="0.3">
      <c r="A3" s="8" t="s">
        <v>854</v>
      </c>
      <c r="B3" s="8" t="s">
        <v>855</v>
      </c>
      <c r="C3" s="9">
        <v>6401</v>
      </c>
      <c r="D3" s="8">
        <v>7546</v>
      </c>
      <c r="E3" s="15">
        <v>1</v>
      </c>
      <c r="F3" s="15">
        <v>5505</v>
      </c>
      <c r="G3">
        <f>C3-F3</f>
        <v>896</v>
      </c>
    </row>
    <row r="4" spans="1:7" ht="15.6" x14ac:dyDescent="0.3">
      <c r="A4" s="8" t="s">
        <v>856</v>
      </c>
      <c r="B4" s="8" t="s">
        <v>857</v>
      </c>
      <c r="C4" s="9">
        <v>1802</v>
      </c>
      <c r="D4" s="8">
        <v>2953</v>
      </c>
      <c r="E4" s="15">
        <v>1</v>
      </c>
      <c r="F4" s="15">
        <v>904</v>
      </c>
      <c r="G4">
        <f>C4-F4</f>
        <v>898</v>
      </c>
    </row>
    <row r="5" spans="1:7" ht="15.6" x14ac:dyDescent="0.3">
      <c r="A5" s="8" t="s">
        <v>858</v>
      </c>
      <c r="B5" s="8" t="s">
        <v>859</v>
      </c>
      <c r="C5" s="9">
        <v>7244</v>
      </c>
      <c r="D5" s="8">
        <v>8383</v>
      </c>
      <c r="E5" s="15">
        <v>1</v>
      </c>
      <c r="F5" s="15">
        <v>6344</v>
      </c>
      <c r="G5">
        <f>C5-F5</f>
        <v>900</v>
      </c>
    </row>
    <row r="6" spans="1:7" ht="15.6" x14ac:dyDescent="0.3">
      <c r="A6" s="8" t="s">
        <v>860</v>
      </c>
      <c r="B6" s="8" t="s">
        <v>861</v>
      </c>
      <c r="C6" s="9">
        <v>8330</v>
      </c>
      <c r="D6" s="8">
        <v>9475</v>
      </c>
      <c r="E6" s="15">
        <v>1</v>
      </c>
      <c r="F6" s="15">
        <v>7428</v>
      </c>
      <c r="G6">
        <f>C6-F6</f>
        <v>902</v>
      </c>
    </row>
    <row r="7" spans="1:7" ht="15.6" x14ac:dyDescent="0.3">
      <c r="A7" s="8" t="s">
        <v>862</v>
      </c>
      <c r="B7" s="8" t="s">
        <v>863</v>
      </c>
      <c r="C7" s="9">
        <v>554396</v>
      </c>
      <c r="D7" s="8">
        <v>555967</v>
      </c>
      <c r="E7" s="15">
        <v>556105</v>
      </c>
      <c r="F7" s="15">
        <v>562643</v>
      </c>
      <c r="G7">
        <f>E7-C7</f>
        <v>1709</v>
      </c>
    </row>
    <row r="8" spans="1:7" ht="15.6" x14ac:dyDescent="0.3">
      <c r="A8" s="8" t="s">
        <v>864</v>
      </c>
      <c r="B8" s="8" t="s">
        <v>865</v>
      </c>
      <c r="C8" s="8">
        <v>811479</v>
      </c>
      <c r="D8" s="9">
        <v>810340</v>
      </c>
      <c r="E8" s="15">
        <v>812379</v>
      </c>
      <c r="F8" s="15">
        <v>813184</v>
      </c>
      <c r="G8">
        <f>E8-D8</f>
        <v>2039</v>
      </c>
    </row>
    <row r="9" spans="1:7" ht="15.6" x14ac:dyDescent="0.3">
      <c r="A9" s="8" t="s">
        <v>866</v>
      </c>
      <c r="B9" s="8" t="s">
        <v>867</v>
      </c>
      <c r="C9" s="8">
        <v>743999</v>
      </c>
      <c r="D9" s="9">
        <v>742848</v>
      </c>
      <c r="E9" s="15">
        <v>744902</v>
      </c>
      <c r="F9" s="15">
        <v>745751</v>
      </c>
      <c r="G9">
        <f>E9-D9</f>
        <v>2054</v>
      </c>
    </row>
    <row r="10" spans="1:7" ht="15.6" x14ac:dyDescent="0.3">
      <c r="A10" s="8" t="s">
        <v>868</v>
      </c>
      <c r="B10" s="8" t="s">
        <v>869</v>
      </c>
      <c r="C10" s="9">
        <v>559454</v>
      </c>
      <c r="D10" s="8">
        <v>560365</v>
      </c>
      <c r="E10" s="15">
        <v>569599</v>
      </c>
      <c r="F10" s="15">
        <v>576874</v>
      </c>
      <c r="G10">
        <f>E10-C10</f>
        <v>10145</v>
      </c>
    </row>
    <row r="11" spans="1:7" ht="15.6" x14ac:dyDescent="0.3">
      <c r="A11" s="8" t="s">
        <v>870</v>
      </c>
      <c r="B11" s="8" t="s">
        <v>871</v>
      </c>
      <c r="C11" s="8">
        <v>22633</v>
      </c>
      <c r="D11" s="9">
        <v>19541</v>
      </c>
      <c r="E11" s="15">
        <v>1</v>
      </c>
      <c r="F11" s="15">
        <v>7428</v>
      </c>
      <c r="G11">
        <f>D11-F11</f>
        <v>12113</v>
      </c>
    </row>
    <row r="12" spans="1:7" ht="15.6" x14ac:dyDescent="0.3">
      <c r="A12" s="8" t="s">
        <v>872</v>
      </c>
      <c r="B12" s="8" t="s">
        <v>873</v>
      </c>
      <c r="C12" s="8">
        <v>558680</v>
      </c>
      <c r="D12" s="9">
        <v>556296</v>
      </c>
      <c r="E12" s="15">
        <v>569599</v>
      </c>
      <c r="F12" s="15">
        <v>576874</v>
      </c>
      <c r="G12">
        <f>E12-D12</f>
        <v>13303</v>
      </c>
    </row>
    <row r="13" spans="1:7" ht="15.6" x14ac:dyDescent="0.3">
      <c r="A13" s="8" t="s">
        <v>278</v>
      </c>
      <c r="B13" s="8" t="s">
        <v>874</v>
      </c>
      <c r="C13" s="9">
        <v>22304</v>
      </c>
      <c r="D13" s="8">
        <v>23203</v>
      </c>
      <c r="E13" s="15">
        <v>1</v>
      </c>
      <c r="F13" s="15">
        <v>781</v>
      </c>
      <c r="G13">
        <f>C13-F13</f>
        <v>21523</v>
      </c>
    </row>
    <row r="14" spans="1:7" ht="15.6" x14ac:dyDescent="0.3">
      <c r="A14" s="8" t="s">
        <v>279</v>
      </c>
      <c r="B14" s="8" t="s">
        <v>875</v>
      </c>
      <c r="C14" s="9">
        <v>23935</v>
      </c>
      <c r="D14" s="8">
        <v>25395</v>
      </c>
      <c r="E14" s="15">
        <v>1</v>
      </c>
      <c r="F14" s="15">
        <v>781</v>
      </c>
      <c r="G14">
        <f>C14-F14</f>
        <v>23154</v>
      </c>
    </row>
    <row r="15" spans="1:7" ht="15.6" x14ac:dyDescent="0.3">
      <c r="A15" s="8" t="s">
        <v>876</v>
      </c>
      <c r="B15" s="8" t="s">
        <v>877</v>
      </c>
      <c r="C15" s="9">
        <v>545611</v>
      </c>
      <c r="D15" s="8">
        <v>546414</v>
      </c>
      <c r="E15" s="15">
        <v>569599</v>
      </c>
      <c r="F15" s="15">
        <v>576874</v>
      </c>
      <c r="G15">
        <f>E15-C15</f>
        <v>23988</v>
      </c>
    </row>
    <row r="16" spans="1:7" ht="15.6" x14ac:dyDescent="0.3">
      <c r="A16" s="8" t="s">
        <v>878</v>
      </c>
      <c r="B16" s="8" t="s">
        <v>879</v>
      </c>
      <c r="C16" s="9">
        <v>541690</v>
      </c>
      <c r="D16" s="8">
        <v>545055</v>
      </c>
      <c r="E16" s="15">
        <v>569599</v>
      </c>
      <c r="F16" s="15">
        <v>576874</v>
      </c>
      <c r="G16">
        <f>E16-C16</f>
        <v>27909</v>
      </c>
    </row>
    <row r="17" spans="1:7" ht="15.6" x14ac:dyDescent="0.3">
      <c r="A17" s="8" t="s">
        <v>333</v>
      </c>
      <c r="B17" s="8" t="s">
        <v>880</v>
      </c>
      <c r="C17" s="9">
        <v>1490596</v>
      </c>
      <c r="D17" s="8">
        <v>1490835</v>
      </c>
      <c r="E17" s="15">
        <v>1524625</v>
      </c>
      <c r="F17" s="15">
        <v>1531933</v>
      </c>
      <c r="G17">
        <f>E17-C17</f>
        <v>34029</v>
      </c>
    </row>
    <row r="18" spans="1:7" ht="15.6" x14ac:dyDescent="0.3">
      <c r="A18" s="8" t="s">
        <v>337</v>
      </c>
      <c r="B18" s="8"/>
      <c r="C18" s="8">
        <v>1489798</v>
      </c>
      <c r="D18" s="9">
        <v>1489598</v>
      </c>
      <c r="E18" s="15">
        <v>1524625</v>
      </c>
      <c r="F18" s="15">
        <v>1531933</v>
      </c>
      <c r="G18">
        <f>E18-D18</f>
        <v>35027</v>
      </c>
    </row>
    <row r="19" spans="1:7" ht="15.6" x14ac:dyDescent="0.3">
      <c r="A19" s="8" t="s">
        <v>336</v>
      </c>
      <c r="B19" s="8"/>
      <c r="C19" s="9">
        <v>1489403</v>
      </c>
      <c r="D19" s="8">
        <v>1489492</v>
      </c>
      <c r="E19" s="15">
        <v>1524625</v>
      </c>
      <c r="F19" s="15">
        <v>1531933</v>
      </c>
      <c r="G19">
        <f>E19-C19</f>
        <v>35222</v>
      </c>
    </row>
    <row r="20" spans="1:7" ht="15.6" x14ac:dyDescent="0.3">
      <c r="A20" s="8" t="s">
        <v>566</v>
      </c>
      <c r="B20" s="8" t="s">
        <v>881</v>
      </c>
      <c r="C20" s="9">
        <v>44065</v>
      </c>
      <c r="D20" s="8">
        <v>45906</v>
      </c>
      <c r="E20" s="15">
        <v>1</v>
      </c>
      <c r="F20" s="15">
        <v>904</v>
      </c>
      <c r="G20">
        <f>C20-F20</f>
        <v>43161</v>
      </c>
    </row>
    <row r="21" spans="1:7" ht="15.6" x14ac:dyDescent="0.3">
      <c r="A21" s="8" t="s">
        <v>882</v>
      </c>
      <c r="B21" s="8" t="s">
        <v>883</v>
      </c>
      <c r="C21" s="9">
        <v>512732</v>
      </c>
      <c r="D21" s="8">
        <v>514600</v>
      </c>
      <c r="E21" s="15">
        <v>556105</v>
      </c>
      <c r="F21" s="15">
        <v>562643</v>
      </c>
      <c r="G21">
        <f>E21-C21</f>
        <v>43373</v>
      </c>
    </row>
    <row r="22" spans="1:7" ht="15.6" x14ac:dyDescent="0.3">
      <c r="A22" s="8" t="s">
        <v>884</v>
      </c>
      <c r="B22" s="8" t="s">
        <v>885</v>
      </c>
      <c r="C22" s="8">
        <v>225958</v>
      </c>
      <c r="D22" s="9">
        <v>225020</v>
      </c>
      <c r="E22" s="15">
        <v>269731</v>
      </c>
      <c r="F22" s="15">
        <v>270161</v>
      </c>
      <c r="G22">
        <f>E22-D22</f>
        <v>44711</v>
      </c>
    </row>
    <row r="23" spans="1:7" ht="15.6" x14ac:dyDescent="0.3">
      <c r="A23" s="8" t="s">
        <v>886</v>
      </c>
      <c r="B23" s="8" t="s">
        <v>887</v>
      </c>
      <c r="C23" s="8">
        <v>224769</v>
      </c>
      <c r="D23" s="9">
        <v>224326</v>
      </c>
      <c r="E23" s="15">
        <v>269731</v>
      </c>
      <c r="F23" s="15">
        <v>270161</v>
      </c>
      <c r="G23">
        <f>E23-D23</f>
        <v>45405</v>
      </c>
    </row>
    <row r="24" spans="1:7" ht="15.6" x14ac:dyDescent="0.3">
      <c r="A24" s="8" t="s">
        <v>888</v>
      </c>
      <c r="B24" s="8" t="s">
        <v>889</v>
      </c>
      <c r="C24" s="8">
        <v>1018908</v>
      </c>
      <c r="D24" s="9">
        <v>1018141</v>
      </c>
      <c r="E24" s="15">
        <v>1064281</v>
      </c>
      <c r="F24" s="15">
        <v>1078177</v>
      </c>
      <c r="G24">
        <f>E24-D24</f>
        <v>46140</v>
      </c>
    </row>
    <row r="25" spans="1:7" ht="15.6" x14ac:dyDescent="0.3">
      <c r="A25" s="8" t="s">
        <v>890</v>
      </c>
      <c r="B25" s="8" t="s">
        <v>891</v>
      </c>
      <c r="C25" s="9">
        <v>1477239</v>
      </c>
      <c r="D25" s="8">
        <v>1478357</v>
      </c>
      <c r="E25" s="15">
        <v>1524625</v>
      </c>
      <c r="F25" s="15">
        <v>1531933</v>
      </c>
      <c r="G25">
        <f>E25-C25</f>
        <v>47386</v>
      </c>
    </row>
    <row r="26" spans="1:7" ht="15.6" x14ac:dyDescent="0.3">
      <c r="A26" s="8" t="s">
        <v>892</v>
      </c>
      <c r="B26" s="8" t="s">
        <v>893</v>
      </c>
      <c r="C26" s="9">
        <v>54851</v>
      </c>
      <c r="D26" s="8">
        <v>55849</v>
      </c>
      <c r="E26" s="15">
        <v>1</v>
      </c>
      <c r="F26" s="15">
        <v>5505</v>
      </c>
      <c r="G26">
        <f>C26-F26</f>
        <v>49346</v>
      </c>
    </row>
    <row r="27" spans="1:7" ht="15.6" x14ac:dyDescent="0.3">
      <c r="A27" s="8" t="s">
        <v>126</v>
      </c>
      <c r="B27" s="8" t="s">
        <v>894</v>
      </c>
      <c r="C27" s="9">
        <v>1012501</v>
      </c>
      <c r="D27" s="8">
        <v>1013775</v>
      </c>
      <c r="E27" s="15">
        <v>1064281</v>
      </c>
      <c r="F27" s="15">
        <v>1078177</v>
      </c>
      <c r="G27">
        <f>E27-C27</f>
        <v>51780</v>
      </c>
    </row>
    <row r="28" spans="1:7" ht="15.6" x14ac:dyDescent="0.3">
      <c r="A28" s="8" t="s">
        <v>127</v>
      </c>
      <c r="B28" s="8" t="s">
        <v>895</v>
      </c>
      <c r="C28" s="8">
        <v>1012023</v>
      </c>
      <c r="D28" s="9">
        <v>1011622</v>
      </c>
      <c r="E28" s="15">
        <v>1064281</v>
      </c>
      <c r="F28" s="15">
        <v>1078177</v>
      </c>
      <c r="G28">
        <f>E28-D28</f>
        <v>52659</v>
      </c>
    </row>
    <row r="29" spans="1:7" ht="15.6" x14ac:dyDescent="0.3">
      <c r="A29" s="8" t="s">
        <v>896</v>
      </c>
      <c r="B29" s="8" t="s">
        <v>897</v>
      </c>
      <c r="C29" s="8">
        <v>613885</v>
      </c>
      <c r="D29" s="9">
        <v>612665</v>
      </c>
      <c r="E29" s="15">
        <v>665904</v>
      </c>
      <c r="F29" s="15">
        <v>666816</v>
      </c>
      <c r="G29">
        <f>E29-D29</f>
        <v>53239</v>
      </c>
    </row>
    <row r="30" spans="1:7" ht="15.6" x14ac:dyDescent="0.3">
      <c r="A30" s="8" t="s">
        <v>898</v>
      </c>
      <c r="B30" s="8" t="s">
        <v>899</v>
      </c>
      <c r="C30" s="8">
        <v>1011245</v>
      </c>
      <c r="D30" s="9">
        <v>1007421</v>
      </c>
      <c r="E30" s="15">
        <v>1064281</v>
      </c>
      <c r="F30" s="15">
        <v>1078177</v>
      </c>
      <c r="G30">
        <f>E30-D30</f>
        <v>56860</v>
      </c>
    </row>
    <row r="31" spans="1:7" ht="15.6" x14ac:dyDescent="0.3">
      <c r="A31" s="8" t="s">
        <v>900</v>
      </c>
      <c r="B31" s="8" t="s">
        <v>901</v>
      </c>
      <c r="C31" s="8">
        <v>64932</v>
      </c>
      <c r="D31" s="9">
        <v>64243</v>
      </c>
      <c r="E31" s="15">
        <v>1</v>
      </c>
      <c r="F31" s="15">
        <v>5530</v>
      </c>
      <c r="G31">
        <f>D31-F31</f>
        <v>58713</v>
      </c>
    </row>
    <row r="32" spans="1:7" ht="15.6" x14ac:dyDescent="0.3">
      <c r="A32" s="8" t="s">
        <v>902</v>
      </c>
      <c r="B32" s="8" t="s">
        <v>903</v>
      </c>
      <c r="C32" s="9">
        <v>65477</v>
      </c>
      <c r="D32" s="8">
        <v>68698</v>
      </c>
      <c r="E32" s="15">
        <v>1</v>
      </c>
      <c r="F32" s="15">
        <v>5530</v>
      </c>
      <c r="G32">
        <f>C32-F32</f>
        <v>59947</v>
      </c>
    </row>
    <row r="33" spans="1:7" ht="15.6" x14ac:dyDescent="0.3">
      <c r="A33" s="8" t="s">
        <v>320</v>
      </c>
      <c r="B33" s="8" t="s">
        <v>904</v>
      </c>
      <c r="C33" s="8">
        <v>68792</v>
      </c>
      <c r="D33" s="9">
        <v>67629</v>
      </c>
      <c r="E33" s="15">
        <v>1</v>
      </c>
      <c r="F33" s="15">
        <v>6473</v>
      </c>
      <c r="G33">
        <f>D33-F33</f>
        <v>61156</v>
      </c>
    </row>
    <row r="34" spans="1:7" ht="15.6" x14ac:dyDescent="0.3">
      <c r="A34" s="8" t="s">
        <v>173</v>
      </c>
      <c r="B34" s="8" t="s">
        <v>905</v>
      </c>
      <c r="C34" s="8">
        <v>67466</v>
      </c>
      <c r="D34" s="9">
        <v>63930</v>
      </c>
      <c r="E34" s="15">
        <v>1</v>
      </c>
      <c r="F34" s="15">
        <v>807</v>
      </c>
      <c r="G34">
        <f>D34-F34</f>
        <v>63123</v>
      </c>
    </row>
    <row r="35" spans="1:7" ht="15.6" x14ac:dyDescent="0.3">
      <c r="A35" s="8" t="s">
        <v>906</v>
      </c>
      <c r="B35" s="8" t="s">
        <v>907</v>
      </c>
      <c r="C35" s="9">
        <v>73787</v>
      </c>
      <c r="D35" s="8">
        <v>74611</v>
      </c>
      <c r="E35" s="15">
        <v>1</v>
      </c>
      <c r="F35" s="15">
        <v>7767</v>
      </c>
      <c r="G35">
        <f>C35-F35</f>
        <v>66020</v>
      </c>
    </row>
    <row r="36" spans="1:7" ht="15.6" x14ac:dyDescent="0.3">
      <c r="A36" s="8" t="s">
        <v>174</v>
      </c>
      <c r="B36" s="8" t="s">
        <v>908</v>
      </c>
      <c r="C36" s="8">
        <v>70220</v>
      </c>
      <c r="D36" s="9">
        <v>68232</v>
      </c>
      <c r="E36" s="15">
        <v>1</v>
      </c>
      <c r="F36" s="15">
        <v>807</v>
      </c>
      <c r="G36">
        <f>D36-F36</f>
        <v>67425</v>
      </c>
    </row>
    <row r="37" spans="1:7" ht="15.6" x14ac:dyDescent="0.3">
      <c r="A37" s="8" t="s">
        <v>421</v>
      </c>
      <c r="B37" s="8" t="s">
        <v>909</v>
      </c>
      <c r="C37" s="8">
        <v>69525</v>
      </c>
      <c r="D37" s="9">
        <v>68716</v>
      </c>
      <c r="E37" s="15">
        <v>1</v>
      </c>
      <c r="F37" s="15">
        <v>801</v>
      </c>
      <c r="G37">
        <f>D37-F37</f>
        <v>67915</v>
      </c>
    </row>
    <row r="38" spans="1:7" ht="15.6" x14ac:dyDescent="0.3">
      <c r="A38" s="8" t="s">
        <v>159</v>
      </c>
      <c r="B38" s="8" t="s">
        <v>910</v>
      </c>
      <c r="C38" s="9">
        <v>84804</v>
      </c>
      <c r="D38" s="8">
        <v>86564</v>
      </c>
      <c r="E38" s="15">
        <v>1</v>
      </c>
      <c r="F38" s="15">
        <v>12085</v>
      </c>
      <c r="G38">
        <f>C38-F38</f>
        <v>72719</v>
      </c>
    </row>
    <row r="39" spans="1:7" ht="15.6" x14ac:dyDescent="0.3">
      <c r="A39" s="8" t="s">
        <v>160</v>
      </c>
      <c r="B39" s="8" t="s">
        <v>911</v>
      </c>
      <c r="C39" s="9">
        <v>87403</v>
      </c>
      <c r="D39" s="8">
        <v>88155</v>
      </c>
      <c r="E39" s="15">
        <v>1</v>
      </c>
      <c r="F39" s="15">
        <v>12085</v>
      </c>
      <c r="G39">
        <f>C39-F39</f>
        <v>75318</v>
      </c>
    </row>
    <row r="40" spans="1:7" ht="15.6" x14ac:dyDescent="0.3">
      <c r="A40" s="8" t="s">
        <v>324</v>
      </c>
      <c r="B40" s="8" t="s">
        <v>912</v>
      </c>
      <c r="C40" s="8">
        <v>84552</v>
      </c>
      <c r="D40" s="9">
        <v>83050</v>
      </c>
      <c r="E40" s="15">
        <v>1</v>
      </c>
      <c r="F40" s="15">
        <v>6473</v>
      </c>
      <c r="G40">
        <f>D40-F40</f>
        <v>76577</v>
      </c>
    </row>
    <row r="41" spans="1:7" ht="15.6" x14ac:dyDescent="0.3">
      <c r="A41" s="8" t="s">
        <v>326</v>
      </c>
      <c r="B41" s="8" t="s">
        <v>913</v>
      </c>
      <c r="C41" s="9">
        <v>85676</v>
      </c>
      <c r="D41" s="8">
        <v>86149</v>
      </c>
      <c r="E41" s="15">
        <v>1</v>
      </c>
      <c r="F41" s="15">
        <v>6473</v>
      </c>
      <c r="G41">
        <f>C41-F41</f>
        <v>79203</v>
      </c>
    </row>
    <row r="42" spans="1:7" ht="15.6" x14ac:dyDescent="0.3">
      <c r="A42" s="8" t="s">
        <v>72</v>
      </c>
      <c r="B42" s="8" t="s">
        <v>914</v>
      </c>
      <c r="C42" s="9">
        <v>87897</v>
      </c>
      <c r="D42" s="8">
        <v>88736</v>
      </c>
      <c r="E42" s="15">
        <v>1</v>
      </c>
      <c r="F42" s="15">
        <v>7428</v>
      </c>
      <c r="G42">
        <f>C42-F42</f>
        <v>80469</v>
      </c>
    </row>
    <row r="43" spans="1:7" ht="15.6" x14ac:dyDescent="0.3">
      <c r="A43" s="8" t="s">
        <v>122</v>
      </c>
      <c r="B43" s="8" t="s">
        <v>915</v>
      </c>
      <c r="C43" s="8">
        <v>90731</v>
      </c>
      <c r="D43" s="9">
        <v>87123</v>
      </c>
      <c r="E43" s="15">
        <v>1</v>
      </c>
      <c r="F43" s="15">
        <v>6344</v>
      </c>
      <c r="G43">
        <f>D43-F43</f>
        <v>80779</v>
      </c>
    </row>
    <row r="44" spans="1:7" ht="15.6" x14ac:dyDescent="0.3">
      <c r="A44" s="8" t="s">
        <v>589</v>
      </c>
      <c r="B44" s="8" t="s">
        <v>916</v>
      </c>
      <c r="C44" s="8">
        <v>89125</v>
      </c>
      <c r="D44" s="9">
        <v>88523</v>
      </c>
      <c r="E44" s="15">
        <v>1</v>
      </c>
      <c r="F44" s="15">
        <v>6608</v>
      </c>
      <c r="G44">
        <f>D44-F44</f>
        <v>81915</v>
      </c>
    </row>
    <row r="45" spans="1:7" ht="15.6" x14ac:dyDescent="0.3">
      <c r="A45" s="8" t="s">
        <v>917</v>
      </c>
      <c r="B45" s="8" t="s">
        <v>918</v>
      </c>
      <c r="C45" s="8">
        <v>90345</v>
      </c>
      <c r="D45" s="9">
        <v>87847</v>
      </c>
      <c r="E45" s="15">
        <v>1</v>
      </c>
      <c r="F45" s="15">
        <v>5530</v>
      </c>
      <c r="G45">
        <f>D45-F45</f>
        <v>82317</v>
      </c>
    </row>
    <row r="46" spans="1:7" ht="15.6" x14ac:dyDescent="0.3">
      <c r="A46" s="8" t="s">
        <v>919</v>
      </c>
      <c r="B46" s="8" t="s">
        <v>920</v>
      </c>
      <c r="C46" s="9">
        <v>728885</v>
      </c>
      <c r="D46" s="8">
        <v>729724</v>
      </c>
      <c r="E46" s="15">
        <v>812379</v>
      </c>
      <c r="F46" s="15">
        <v>813184</v>
      </c>
      <c r="G46">
        <f>E46-C46</f>
        <v>83494</v>
      </c>
    </row>
    <row r="47" spans="1:7" ht="15.6" x14ac:dyDescent="0.3">
      <c r="A47" s="8" t="s">
        <v>921</v>
      </c>
      <c r="B47" s="8" t="s">
        <v>922</v>
      </c>
      <c r="C47" s="9">
        <v>90986</v>
      </c>
      <c r="D47" s="8">
        <v>93376</v>
      </c>
      <c r="E47" s="15">
        <v>1</v>
      </c>
      <c r="F47" s="15">
        <v>5530</v>
      </c>
      <c r="G47">
        <f>C47-F47</f>
        <v>85456</v>
      </c>
    </row>
    <row r="48" spans="1:7" ht="15.6" x14ac:dyDescent="0.3">
      <c r="A48" s="8" t="s">
        <v>923</v>
      </c>
      <c r="B48" s="8" t="s">
        <v>924</v>
      </c>
      <c r="C48" s="8">
        <v>97937</v>
      </c>
      <c r="D48" s="9">
        <v>95118</v>
      </c>
      <c r="E48" s="15">
        <v>1</v>
      </c>
      <c r="F48" s="15">
        <v>5505</v>
      </c>
      <c r="G48">
        <f>D48-F48</f>
        <v>89613</v>
      </c>
    </row>
    <row r="49" spans="1:7" ht="15.6" x14ac:dyDescent="0.3">
      <c r="A49" s="8" t="s">
        <v>925</v>
      </c>
      <c r="B49" s="8" t="s">
        <v>926</v>
      </c>
      <c r="C49" s="8">
        <v>94402</v>
      </c>
      <c r="D49" s="9">
        <v>93395</v>
      </c>
      <c r="E49" s="15">
        <v>1</v>
      </c>
      <c r="F49" s="15">
        <v>847</v>
      </c>
      <c r="G49">
        <f>D49-F49</f>
        <v>92548</v>
      </c>
    </row>
    <row r="50" spans="1:7" ht="15.6" x14ac:dyDescent="0.3">
      <c r="A50" s="8" t="s">
        <v>927</v>
      </c>
      <c r="B50" s="8" t="s">
        <v>928</v>
      </c>
      <c r="C50" s="8">
        <v>98795</v>
      </c>
      <c r="D50" s="9">
        <v>98343</v>
      </c>
      <c r="E50" s="15">
        <v>1</v>
      </c>
      <c r="F50" s="15">
        <v>5505</v>
      </c>
      <c r="G50">
        <f>D50-F50</f>
        <v>92838</v>
      </c>
    </row>
    <row r="51" spans="1:7" ht="15.6" x14ac:dyDescent="0.3">
      <c r="A51" s="8" t="s">
        <v>929</v>
      </c>
      <c r="B51" s="8" t="s">
        <v>930</v>
      </c>
      <c r="C51" s="9">
        <v>989789</v>
      </c>
      <c r="D51" s="8">
        <v>992833</v>
      </c>
      <c r="E51" s="15">
        <v>1083922</v>
      </c>
      <c r="F51" s="15">
        <v>1091291</v>
      </c>
      <c r="G51">
        <f>E51-C51</f>
        <v>94133</v>
      </c>
    </row>
    <row r="52" spans="1:7" ht="15.6" x14ac:dyDescent="0.3">
      <c r="A52" s="8" t="s">
        <v>177</v>
      </c>
      <c r="B52" s="8" t="s">
        <v>931</v>
      </c>
      <c r="C52" s="9">
        <v>98721</v>
      </c>
      <c r="D52" s="8">
        <v>99641</v>
      </c>
      <c r="E52" s="15">
        <v>1</v>
      </c>
      <c r="F52" s="15">
        <v>807</v>
      </c>
      <c r="G52">
        <f>C52-F52</f>
        <v>97914</v>
      </c>
    </row>
    <row r="53" spans="1:7" ht="15.6" x14ac:dyDescent="0.3">
      <c r="A53" s="8" t="s">
        <v>296</v>
      </c>
      <c r="B53" s="8" t="s">
        <v>932</v>
      </c>
      <c r="C53" s="8">
        <v>106236</v>
      </c>
      <c r="D53" s="9">
        <v>104701</v>
      </c>
      <c r="E53" s="15">
        <v>1</v>
      </c>
      <c r="F53" s="15">
        <v>5530</v>
      </c>
      <c r="G53">
        <f>D53-F53</f>
        <v>99171</v>
      </c>
    </row>
    <row r="54" spans="1:7" ht="15.6" x14ac:dyDescent="0.3">
      <c r="A54" s="8" t="s">
        <v>178</v>
      </c>
      <c r="B54" s="8" t="s">
        <v>933</v>
      </c>
      <c r="C54" s="9">
        <v>100671</v>
      </c>
      <c r="D54" s="8">
        <v>106826</v>
      </c>
      <c r="E54" s="15">
        <v>1</v>
      </c>
      <c r="F54" s="15">
        <v>807</v>
      </c>
      <c r="G54">
        <f>C54-F54</f>
        <v>99864</v>
      </c>
    </row>
    <row r="55" spans="1:7" ht="15.6" x14ac:dyDescent="0.3">
      <c r="A55" s="8" t="s">
        <v>934</v>
      </c>
      <c r="B55" s="8" t="s">
        <v>935</v>
      </c>
      <c r="C55" s="9">
        <v>468370</v>
      </c>
      <c r="D55" s="8">
        <v>468816</v>
      </c>
      <c r="E55" s="15">
        <v>569599</v>
      </c>
      <c r="F55" s="15">
        <v>576874</v>
      </c>
      <c r="G55">
        <f>E55-C55</f>
        <v>101229</v>
      </c>
    </row>
    <row r="56" spans="1:7" ht="15.6" x14ac:dyDescent="0.3">
      <c r="A56" s="8" t="s">
        <v>298</v>
      </c>
      <c r="B56" s="8" t="s">
        <v>936</v>
      </c>
      <c r="C56" s="9">
        <v>107256</v>
      </c>
      <c r="D56" s="8">
        <v>107585</v>
      </c>
      <c r="E56" s="15">
        <v>1</v>
      </c>
      <c r="F56" s="15">
        <v>5530</v>
      </c>
      <c r="G56">
        <f>C56-F56</f>
        <v>101726</v>
      </c>
    </row>
    <row r="57" spans="1:7" ht="15.6" x14ac:dyDescent="0.3">
      <c r="A57" s="8" t="s">
        <v>937</v>
      </c>
      <c r="B57" s="8" t="s">
        <v>938</v>
      </c>
      <c r="C57" s="9">
        <v>454229</v>
      </c>
      <c r="D57" s="8">
        <v>455527</v>
      </c>
      <c r="E57" s="15">
        <v>556105</v>
      </c>
      <c r="F57" s="15">
        <v>562643</v>
      </c>
      <c r="G57">
        <f>E57-C57</f>
        <v>101876</v>
      </c>
    </row>
    <row r="58" spans="1:7" ht="15.6" x14ac:dyDescent="0.3">
      <c r="A58" s="8" t="s">
        <v>466</v>
      </c>
      <c r="B58" s="8" t="s">
        <v>939</v>
      </c>
      <c r="C58" s="9">
        <v>452872</v>
      </c>
      <c r="D58" s="8">
        <v>453441</v>
      </c>
      <c r="E58" s="15">
        <v>556105</v>
      </c>
      <c r="F58" s="15">
        <v>562643</v>
      </c>
      <c r="G58">
        <f>E58-C58</f>
        <v>103233</v>
      </c>
    </row>
    <row r="59" spans="1:7" ht="15.6" x14ac:dyDescent="0.3">
      <c r="A59" s="8" t="s">
        <v>940</v>
      </c>
      <c r="B59" s="8" t="s">
        <v>941</v>
      </c>
      <c r="C59" s="8">
        <v>108896</v>
      </c>
      <c r="D59" s="9">
        <v>108258</v>
      </c>
      <c r="E59" s="15">
        <v>1</v>
      </c>
      <c r="F59" s="15">
        <v>847</v>
      </c>
      <c r="G59">
        <f>D59-F59</f>
        <v>107411</v>
      </c>
    </row>
    <row r="60" spans="1:7" ht="15.6" x14ac:dyDescent="0.3">
      <c r="A60" s="8" t="s">
        <v>62</v>
      </c>
      <c r="B60" s="8" t="s">
        <v>942</v>
      </c>
      <c r="C60" s="9">
        <v>109176</v>
      </c>
      <c r="D60" s="8">
        <v>109889</v>
      </c>
      <c r="E60" s="15">
        <v>1</v>
      </c>
      <c r="F60" s="15">
        <v>847</v>
      </c>
      <c r="G60">
        <f>C60-F60</f>
        <v>108329</v>
      </c>
    </row>
    <row r="61" spans="1:7" ht="15.6" x14ac:dyDescent="0.3">
      <c r="A61" s="8" t="s">
        <v>943</v>
      </c>
      <c r="B61" s="8" t="s">
        <v>944</v>
      </c>
      <c r="C61" s="8">
        <v>831675</v>
      </c>
      <c r="D61" s="9">
        <v>831055</v>
      </c>
      <c r="E61" s="15">
        <v>942396</v>
      </c>
      <c r="F61" s="15">
        <v>948010</v>
      </c>
      <c r="G61">
        <f>E61-D61</f>
        <v>111341</v>
      </c>
    </row>
    <row r="62" spans="1:7" ht="15.6" x14ac:dyDescent="0.3">
      <c r="A62" s="8" t="s">
        <v>438</v>
      </c>
      <c r="B62" s="8" t="s">
        <v>945</v>
      </c>
      <c r="C62" s="9">
        <v>120449</v>
      </c>
      <c r="D62" s="8">
        <v>121690</v>
      </c>
      <c r="E62" s="15">
        <v>1</v>
      </c>
      <c r="F62" s="15">
        <v>7767</v>
      </c>
      <c r="G62">
        <f>C62-F62</f>
        <v>112682</v>
      </c>
    </row>
    <row r="63" spans="1:7" ht="15.6" x14ac:dyDescent="0.3">
      <c r="A63" s="8" t="s">
        <v>36</v>
      </c>
      <c r="B63" s="8"/>
      <c r="C63" s="8">
        <v>967625</v>
      </c>
      <c r="D63" s="9">
        <v>966666</v>
      </c>
      <c r="E63" s="15">
        <v>1083922</v>
      </c>
      <c r="F63" s="15">
        <v>1091291</v>
      </c>
      <c r="G63">
        <f>E63-D63</f>
        <v>117256</v>
      </c>
    </row>
    <row r="64" spans="1:7" ht="15.6" x14ac:dyDescent="0.3">
      <c r="A64" s="8" t="s">
        <v>946</v>
      </c>
      <c r="B64" s="8" t="s">
        <v>947</v>
      </c>
      <c r="C64" s="9">
        <v>665339</v>
      </c>
      <c r="D64" s="8">
        <v>667267</v>
      </c>
      <c r="E64" s="15">
        <v>783278</v>
      </c>
      <c r="F64" s="15">
        <v>784333</v>
      </c>
      <c r="G64">
        <f>E64-C64</f>
        <v>117939</v>
      </c>
    </row>
    <row r="65" spans="1:7" ht="15.6" x14ac:dyDescent="0.3">
      <c r="A65" s="8" t="s">
        <v>948</v>
      </c>
      <c r="B65" s="8" t="s">
        <v>949</v>
      </c>
      <c r="C65" s="9">
        <v>664270</v>
      </c>
      <c r="D65" s="8">
        <v>664944</v>
      </c>
      <c r="E65" s="15">
        <v>783278</v>
      </c>
      <c r="F65" s="15">
        <v>784333</v>
      </c>
      <c r="G65">
        <f>E65-C65</f>
        <v>119008</v>
      </c>
    </row>
    <row r="66" spans="1:7" ht="15.6" x14ac:dyDescent="0.3">
      <c r="A66" s="8" t="s">
        <v>950</v>
      </c>
      <c r="B66" s="8" t="s">
        <v>951</v>
      </c>
      <c r="C66" s="9">
        <v>662913</v>
      </c>
      <c r="D66" s="8">
        <v>663581</v>
      </c>
      <c r="E66" s="15">
        <v>783278</v>
      </c>
      <c r="F66" s="15">
        <v>784333</v>
      </c>
      <c r="G66">
        <f>E66-C66</f>
        <v>120365</v>
      </c>
    </row>
    <row r="67" spans="1:7" ht="15.6" x14ac:dyDescent="0.3">
      <c r="A67" s="8" t="s">
        <v>952</v>
      </c>
      <c r="B67" s="8" t="s">
        <v>953</v>
      </c>
      <c r="C67" s="9">
        <v>135790</v>
      </c>
      <c r="D67" s="8">
        <v>136443</v>
      </c>
      <c r="E67" s="15">
        <v>1</v>
      </c>
      <c r="F67" s="15">
        <v>7223</v>
      </c>
      <c r="G67">
        <f>C67-F67</f>
        <v>128567</v>
      </c>
    </row>
    <row r="68" spans="1:7" ht="15.6" x14ac:dyDescent="0.3">
      <c r="A68" s="8" t="s">
        <v>954</v>
      </c>
      <c r="B68" s="8" t="s">
        <v>955</v>
      </c>
      <c r="C68" s="8">
        <v>661374</v>
      </c>
      <c r="D68" s="9">
        <v>654673</v>
      </c>
      <c r="E68" s="15">
        <v>783278</v>
      </c>
      <c r="F68" s="15">
        <v>784333</v>
      </c>
      <c r="G68">
        <f>E68-D68</f>
        <v>128605</v>
      </c>
    </row>
    <row r="69" spans="1:7" ht="15.6" x14ac:dyDescent="0.3">
      <c r="A69" s="8" t="s">
        <v>956</v>
      </c>
      <c r="B69" s="8" t="s">
        <v>957</v>
      </c>
      <c r="C69" s="9">
        <v>137379</v>
      </c>
      <c r="D69" s="8">
        <v>139370</v>
      </c>
      <c r="E69" s="15">
        <v>1</v>
      </c>
      <c r="F69" s="15">
        <v>7767</v>
      </c>
      <c r="G69">
        <f>C69-F69</f>
        <v>129612</v>
      </c>
    </row>
    <row r="70" spans="1:7" ht="15.6" x14ac:dyDescent="0.3">
      <c r="A70" s="8" t="s">
        <v>958</v>
      </c>
      <c r="B70" s="8" t="s">
        <v>959</v>
      </c>
      <c r="C70" s="9">
        <v>423072</v>
      </c>
      <c r="D70" s="8">
        <v>423461</v>
      </c>
      <c r="E70" s="15">
        <v>556105</v>
      </c>
      <c r="F70" s="15">
        <v>562643</v>
      </c>
      <c r="G70">
        <f>E70-C70</f>
        <v>133033</v>
      </c>
    </row>
    <row r="71" spans="1:7" ht="15.6" x14ac:dyDescent="0.3">
      <c r="A71" s="8" t="s">
        <v>960</v>
      </c>
      <c r="B71" s="8" t="s">
        <v>961</v>
      </c>
      <c r="C71" s="9">
        <v>135179</v>
      </c>
      <c r="D71" s="8">
        <v>135436</v>
      </c>
      <c r="E71" s="15">
        <v>1</v>
      </c>
      <c r="F71" s="15">
        <v>904</v>
      </c>
      <c r="G71">
        <f>C71-F71</f>
        <v>134275</v>
      </c>
    </row>
    <row r="72" spans="1:7" ht="15.6" x14ac:dyDescent="0.3">
      <c r="A72" s="8" t="s">
        <v>962</v>
      </c>
      <c r="B72" s="8" t="s">
        <v>963</v>
      </c>
      <c r="C72" s="8">
        <v>422286</v>
      </c>
      <c r="D72" s="9">
        <v>420373</v>
      </c>
      <c r="E72" s="15">
        <v>556105</v>
      </c>
      <c r="F72" s="15">
        <v>562643</v>
      </c>
      <c r="G72">
        <f>E72-D72</f>
        <v>135732</v>
      </c>
    </row>
    <row r="73" spans="1:7" ht="15.6" x14ac:dyDescent="0.3">
      <c r="A73" s="8" t="s">
        <v>422</v>
      </c>
      <c r="B73" s="8" t="s">
        <v>964</v>
      </c>
      <c r="C73" s="8">
        <v>141431</v>
      </c>
      <c r="D73" s="9">
        <v>139503</v>
      </c>
      <c r="E73" s="15">
        <v>1</v>
      </c>
      <c r="F73" s="15">
        <v>801</v>
      </c>
      <c r="G73">
        <f>D73-F73</f>
        <v>138702</v>
      </c>
    </row>
    <row r="74" spans="1:7" ht="15.6" x14ac:dyDescent="0.3">
      <c r="A74" s="8" t="s">
        <v>965</v>
      </c>
      <c r="B74" s="8" t="s">
        <v>966</v>
      </c>
      <c r="C74" s="9">
        <v>642690</v>
      </c>
      <c r="D74" s="8">
        <v>643439</v>
      </c>
      <c r="E74" s="15">
        <v>783278</v>
      </c>
      <c r="F74" s="15">
        <v>784333</v>
      </c>
      <c r="G74">
        <f>E74-C74</f>
        <v>140588</v>
      </c>
    </row>
    <row r="75" spans="1:7" ht="15.6" x14ac:dyDescent="0.3">
      <c r="A75" s="8" t="s">
        <v>967</v>
      </c>
      <c r="B75" s="8" t="s">
        <v>968</v>
      </c>
      <c r="C75" s="9">
        <v>640396</v>
      </c>
      <c r="D75" s="8">
        <v>642381</v>
      </c>
      <c r="E75" s="15">
        <v>783278</v>
      </c>
      <c r="F75" s="15">
        <v>784333</v>
      </c>
      <c r="G75">
        <f>E75-C75</f>
        <v>142882</v>
      </c>
    </row>
    <row r="76" spans="1:7" ht="15.6" x14ac:dyDescent="0.3">
      <c r="A76" s="8" t="s">
        <v>170</v>
      </c>
      <c r="B76" s="8" t="s">
        <v>969</v>
      </c>
      <c r="C76" s="9">
        <v>519527</v>
      </c>
      <c r="D76" s="8">
        <v>520624</v>
      </c>
      <c r="E76" s="15">
        <v>665904</v>
      </c>
      <c r="F76" s="15">
        <v>666816</v>
      </c>
      <c r="G76">
        <f>E76-C76</f>
        <v>146377</v>
      </c>
    </row>
    <row r="77" spans="1:7" ht="15.6" x14ac:dyDescent="0.3">
      <c r="A77" s="8" t="s">
        <v>970</v>
      </c>
      <c r="B77" s="8" t="s">
        <v>971</v>
      </c>
      <c r="C77" s="8">
        <v>151166</v>
      </c>
      <c r="D77" s="9">
        <v>147594</v>
      </c>
      <c r="E77" s="15">
        <v>1</v>
      </c>
      <c r="F77" s="15">
        <v>801</v>
      </c>
      <c r="G77">
        <f>D77-F77</f>
        <v>146793</v>
      </c>
    </row>
    <row r="78" spans="1:7" ht="15.6" x14ac:dyDescent="0.3">
      <c r="A78" s="8" t="s">
        <v>972</v>
      </c>
      <c r="B78" s="8"/>
      <c r="C78" s="8">
        <v>775719</v>
      </c>
      <c r="D78" s="9">
        <v>775315</v>
      </c>
      <c r="E78" s="15">
        <v>923541</v>
      </c>
      <c r="F78" s="15">
        <v>924431</v>
      </c>
      <c r="G78">
        <f>E78-D78</f>
        <v>148226</v>
      </c>
    </row>
    <row r="79" spans="1:7" ht="15.6" x14ac:dyDescent="0.3">
      <c r="A79" s="8" t="s">
        <v>973</v>
      </c>
      <c r="B79" s="8" t="s">
        <v>974</v>
      </c>
      <c r="C79" s="9">
        <v>774752</v>
      </c>
      <c r="D79" s="8">
        <v>774931</v>
      </c>
      <c r="E79" s="15">
        <v>923541</v>
      </c>
      <c r="F79" s="15">
        <v>924431</v>
      </c>
      <c r="G79">
        <f>E79-C79</f>
        <v>148789</v>
      </c>
    </row>
    <row r="80" spans="1:7" ht="15.6" x14ac:dyDescent="0.3">
      <c r="A80" s="8" t="s">
        <v>975</v>
      </c>
      <c r="B80" s="8"/>
      <c r="C80" s="9">
        <v>790083</v>
      </c>
      <c r="D80" s="8">
        <v>791120</v>
      </c>
      <c r="E80" s="15">
        <v>942396</v>
      </c>
      <c r="F80" s="15">
        <v>948010</v>
      </c>
      <c r="G80">
        <f>E80-C80</f>
        <v>152313</v>
      </c>
    </row>
    <row r="81" spans="1:7" ht="15.6" x14ac:dyDescent="0.3">
      <c r="A81" s="8" t="s">
        <v>976</v>
      </c>
      <c r="B81" s="8" t="s">
        <v>977</v>
      </c>
      <c r="C81" s="9">
        <v>160065</v>
      </c>
      <c r="D81" s="8">
        <v>162758</v>
      </c>
      <c r="E81" s="15">
        <v>1</v>
      </c>
      <c r="F81" s="15">
        <v>781</v>
      </c>
      <c r="G81">
        <f>C81-F81</f>
        <v>159284</v>
      </c>
    </row>
    <row r="82" spans="1:7" ht="15.6" x14ac:dyDescent="0.3">
      <c r="A82" s="8" t="s">
        <v>978</v>
      </c>
      <c r="B82" s="8" t="s">
        <v>979</v>
      </c>
      <c r="C82" s="9">
        <v>759807</v>
      </c>
      <c r="D82" s="8">
        <v>761891</v>
      </c>
      <c r="E82" s="15">
        <v>923541</v>
      </c>
      <c r="F82" s="15">
        <v>924431</v>
      </c>
      <c r="G82">
        <f>E82-C82</f>
        <v>163734</v>
      </c>
    </row>
    <row r="83" spans="1:7" ht="15.6" x14ac:dyDescent="0.3">
      <c r="A83" s="8" t="s">
        <v>980</v>
      </c>
      <c r="B83" s="8" t="s">
        <v>981</v>
      </c>
      <c r="C83" s="9">
        <v>1359923</v>
      </c>
      <c r="D83" s="8">
        <v>1360798</v>
      </c>
      <c r="E83" s="15">
        <v>1524625</v>
      </c>
      <c r="F83" s="15">
        <v>1531933</v>
      </c>
      <c r="G83">
        <f>E83-C83</f>
        <v>164702</v>
      </c>
    </row>
    <row r="84" spans="1:7" ht="15.6" x14ac:dyDescent="0.3">
      <c r="A84" s="8" t="s">
        <v>982</v>
      </c>
      <c r="B84" s="8" t="s">
        <v>983</v>
      </c>
      <c r="C84" s="8">
        <v>758831</v>
      </c>
      <c r="D84" s="9">
        <v>758517</v>
      </c>
      <c r="E84" s="15">
        <v>923541</v>
      </c>
      <c r="F84" s="15">
        <v>924431</v>
      </c>
      <c r="G84">
        <f>E84-D84</f>
        <v>165024</v>
      </c>
    </row>
    <row r="85" spans="1:7" ht="15.6" x14ac:dyDescent="0.3">
      <c r="A85" s="8" t="s">
        <v>984</v>
      </c>
      <c r="B85" s="8" t="s">
        <v>985</v>
      </c>
      <c r="C85" s="8">
        <v>578190</v>
      </c>
      <c r="D85" s="9">
        <v>577255</v>
      </c>
      <c r="E85" s="15">
        <v>744902</v>
      </c>
      <c r="F85" s="15">
        <v>745751</v>
      </c>
      <c r="G85">
        <f>E85-D85</f>
        <v>167647</v>
      </c>
    </row>
    <row r="86" spans="1:7" ht="15.6" x14ac:dyDescent="0.3">
      <c r="A86" s="8" t="s">
        <v>986</v>
      </c>
      <c r="B86" s="8" t="s">
        <v>987</v>
      </c>
      <c r="C86" s="8">
        <v>183056</v>
      </c>
      <c r="D86" s="9">
        <v>182655</v>
      </c>
      <c r="E86" s="15">
        <v>1</v>
      </c>
      <c r="F86" s="15">
        <v>7223</v>
      </c>
      <c r="G86">
        <f>D86-F86</f>
        <v>175432</v>
      </c>
    </row>
    <row r="87" spans="1:7" ht="15.6" x14ac:dyDescent="0.3">
      <c r="A87" s="8" t="s">
        <v>988</v>
      </c>
      <c r="B87" s="8" t="s">
        <v>989</v>
      </c>
      <c r="C87" s="9">
        <v>137746</v>
      </c>
      <c r="D87" s="8">
        <v>138996</v>
      </c>
      <c r="E87" s="15">
        <v>315783</v>
      </c>
      <c r="F87" s="15">
        <v>316620</v>
      </c>
      <c r="G87">
        <f>E87-C87</f>
        <v>178037</v>
      </c>
    </row>
    <row r="88" spans="1:7" ht="15.6" x14ac:dyDescent="0.3">
      <c r="A88" s="8" t="s">
        <v>990</v>
      </c>
      <c r="B88" s="8" t="s">
        <v>991</v>
      </c>
      <c r="C88" s="8">
        <v>186885</v>
      </c>
      <c r="D88" s="9">
        <v>186346</v>
      </c>
      <c r="E88" s="15">
        <v>1</v>
      </c>
      <c r="F88" s="15">
        <v>7428</v>
      </c>
      <c r="G88">
        <f>D88-F88</f>
        <v>178918</v>
      </c>
    </row>
    <row r="89" spans="1:7" ht="15.6" x14ac:dyDescent="0.3">
      <c r="A89" s="8" t="s">
        <v>992</v>
      </c>
      <c r="B89" s="8" t="s">
        <v>993</v>
      </c>
      <c r="C89" s="8">
        <v>187496</v>
      </c>
      <c r="D89" s="9">
        <v>187170</v>
      </c>
      <c r="E89" s="15">
        <v>1</v>
      </c>
      <c r="F89" s="15">
        <v>7428</v>
      </c>
      <c r="G89">
        <f>D89-F89</f>
        <v>179742</v>
      </c>
    </row>
    <row r="90" spans="1:7" ht="15.6" x14ac:dyDescent="0.3">
      <c r="A90" s="8" t="s">
        <v>994</v>
      </c>
      <c r="B90" s="8" t="s">
        <v>995</v>
      </c>
      <c r="C90" s="8">
        <v>191583</v>
      </c>
      <c r="D90" s="9">
        <v>186844</v>
      </c>
      <c r="E90" s="15">
        <v>1</v>
      </c>
      <c r="F90" s="15">
        <v>6608</v>
      </c>
      <c r="G90">
        <f>D90-F90</f>
        <v>180236</v>
      </c>
    </row>
    <row r="91" spans="1:7" ht="15.6" x14ac:dyDescent="0.3">
      <c r="A91" s="8" t="s">
        <v>996</v>
      </c>
      <c r="B91" s="8" t="s">
        <v>997</v>
      </c>
      <c r="C91" s="9">
        <v>188051</v>
      </c>
      <c r="D91" s="8">
        <v>190957</v>
      </c>
      <c r="E91" s="15">
        <v>1</v>
      </c>
      <c r="F91" s="15">
        <v>7428</v>
      </c>
      <c r="G91">
        <f>C91-F91</f>
        <v>180623</v>
      </c>
    </row>
    <row r="92" spans="1:7" ht="15.6" x14ac:dyDescent="0.3">
      <c r="A92" s="8" t="s">
        <v>998</v>
      </c>
      <c r="B92" s="8"/>
      <c r="C92" s="9">
        <v>191639</v>
      </c>
      <c r="D92" s="8">
        <v>192298</v>
      </c>
      <c r="E92" s="15">
        <v>1</v>
      </c>
      <c r="F92" s="15">
        <v>7767</v>
      </c>
      <c r="G92">
        <f>C92-F92</f>
        <v>183872</v>
      </c>
    </row>
    <row r="93" spans="1:7" ht="15.6" x14ac:dyDescent="0.3">
      <c r="A93" s="8" t="s">
        <v>413</v>
      </c>
      <c r="B93" s="8" t="s">
        <v>999</v>
      </c>
      <c r="C93" s="9">
        <v>194122</v>
      </c>
      <c r="D93" s="8">
        <v>195702</v>
      </c>
      <c r="E93" s="15">
        <v>1</v>
      </c>
      <c r="F93" s="15">
        <v>6608</v>
      </c>
      <c r="G93">
        <f>C93-F93</f>
        <v>187514</v>
      </c>
    </row>
    <row r="94" spans="1:7" ht="15.6" x14ac:dyDescent="0.3">
      <c r="A94" s="8" t="s">
        <v>1000</v>
      </c>
      <c r="B94" s="8" t="s">
        <v>1001</v>
      </c>
      <c r="C94" s="8">
        <v>197943</v>
      </c>
      <c r="D94" s="9">
        <v>196426</v>
      </c>
      <c r="E94" s="15">
        <v>1</v>
      </c>
      <c r="F94" s="15">
        <v>7428</v>
      </c>
      <c r="G94">
        <f>D94-F94</f>
        <v>188998</v>
      </c>
    </row>
    <row r="95" spans="1:7" ht="15.6" x14ac:dyDescent="0.3">
      <c r="A95" s="8" t="s">
        <v>1002</v>
      </c>
      <c r="B95" s="8" t="s">
        <v>1003</v>
      </c>
      <c r="C95" s="8">
        <v>874792</v>
      </c>
      <c r="D95" s="9">
        <v>873746</v>
      </c>
      <c r="E95" s="15">
        <v>1064281</v>
      </c>
      <c r="F95" s="15">
        <v>1078177</v>
      </c>
      <c r="G95">
        <f>E95-D95</f>
        <v>190535</v>
      </c>
    </row>
    <row r="96" spans="1:7" ht="15.6" x14ac:dyDescent="0.3">
      <c r="A96" s="8" t="s">
        <v>1004</v>
      </c>
      <c r="B96" s="8" t="s">
        <v>1005</v>
      </c>
      <c r="C96" s="8">
        <v>618523</v>
      </c>
      <c r="D96" s="9">
        <v>616127</v>
      </c>
      <c r="E96" s="15">
        <v>812379</v>
      </c>
      <c r="F96" s="15">
        <v>813184</v>
      </c>
      <c r="G96">
        <f>E96-D96</f>
        <v>196252</v>
      </c>
    </row>
    <row r="97" spans="1:7" ht="15.6" x14ac:dyDescent="0.3">
      <c r="A97" s="8" t="s">
        <v>1006</v>
      </c>
      <c r="B97" s="8"/>
      <c r="C97" s="8">
        <v>615856</v>
      </c>
      <c r="D97" s="9">
        <v>615203</v>
      </c>
      <c r="E97" s="15">
        <v>812379</v>
      </c>
      <c r="F97" s="15">
        <v>813184</v>
      </c>
      <c r="G97">
        <f>E97-D97</f>
        <v>197176</v>
      </c>
    </row>
    <row r="98" spans="1:7" ht="15.6" x14ac:dyDescent="0.3">
      <c r="A98" s="8" t="s">
        <v>1007</v>
      </c>
      <c r="B98" s="8" t="s">
        <v>1008</v>
      </c>
      <c r="C98" s="9">
        <v>205707</v>
      </c>
      <c r="D98" s="8">
        <v>207749</v>
      </c>
      <c r="E98" s="15">
        <v>1</v>
      </c>
      <c r="F98" s="15">
        <v>807</v>
      </c>
      <c r="G98">
        <f>C98-F98</f>
        <v>204900</v>
      </c>
    </row>
    <row r="99" spans="1:7" ht="15.6" x14ac:dyDescent="0.3">
      <c r="A99" s="8" t="s">
        <v>513</v>
      </c>
      <c r="B99" s="8" t="s">
        <v>1009</v>
      </c>
      <c r="C99" s="9">
        <v>363100</v>
      </c>
      <c r="D99" s="8">
        <v>363702</v>
      </c>
      <c r="E99" s="15">
        <v>569599</v>
      </c>
      <c r="F99" s="15">
        <v>576874</v>
      </c>
      <c r="G99">
        <f>E99-C99</f>
        <v>206499</v>
      </c>
    </row>
    <row r="100" spans="1:7" ht="15.6" x14ac:dyDescent="0.3">
      <c r="A100" s="8" t="s">
        <v>1010</v>
      </c>
      <c r="B100" s="8" t="s">
        <v>1011</v>
      </c>
      <c r="C100" s="8">
        <v>217129</v>
      </c>
      <c r="D100" s="9">
        <v>216587</v>
      </c>
      <c r="E100" s="15">
        <v>1</v>
      </c>
      <c r="F100" s="15">
        <v>6608</v>
      </c>
      <c r="G100">
        <f>D100-F100</f>
        <v>209979</v>
      </c>
    </row>
    <row r="101" spans="1:7" ht="15.6" x14ac:dyDescent="0.3">
      <c r="A101" s="8" t="s">
        <v>1012</v>
      </c>
      <c r="B101" s="8" t="s">
        <v>1013</v>
      </c>
      <c r="C101" s="9">
        <v>217470</v>
      </c>
      <c r="D101" s="8">
        <v>220400</v>
      </c>
      <c r="E101" s="15">
        <v>1</v>
      </c>
      <c r="F101" s="15">
        <v>6608</v>
      </c>
      <c r="G101">
        <f>C101-F101</f>
        <v>210862</v>
      </c>
    </row>
    <row r="102" spans="1:7" ht="15.6" x14ac:dyDescent="0.3">
      <c r="A102" s="8" t="s">
        <v>391</v>
      </c>
      <c r="B102" s="8" t="s">
        <v>1014</v>
      </c>
      <c r="C102" s="8">
        <v>594864</v>
      </c>
      <c r="D102" s="9">
        <v>593506</v>
      </c>
      <c r="E102" s="15">
        <v>812379</v>
      </c>
      <c r="F102" s="15">
        <v>813184</v>
      </c>
      <c r="G102">
        <f>E102-D102</f>
        <v>218873</v>
      </c>
    </row>
    <row r="103" spans="1:7" ht="15.6" x14ac:dyDescent="0.3">
      <c r="A103" s="8" t="s">
        <v>1015</v>
      </c>
      <c r="B103" s="8" t="s">
        <v>1016</v>
      </c>
      <c r="C103" s="8">
        <v>225573</v>
      </c>
      <c r="D103" s="9">
        <v>221104</v>
      </c>
      <c r="E103" s="15">
        <v>1</v>
      </c>
      <c r="F103" s="15">
        <v>781</v>
      </c>
      <c r="G103">
        <f>D103-F103</f>
        <v>220323</v>
      </c>
    </row>
    <row r="104" spans="1:7" ht="15.6" x14ac:dyDescent="0.3">
      <c r="A104" s="8" t="s">
        <v>1017</v>
      </c>
      <c r="B104" s="8" t="s">
        <v>1018</v>
      </c>
      <c r="C104" s="8">
        <v>592774</v>
      </c>
      <c r="D104" s="9">
        <v>591712</v>
      </c>
      <c r="E104" s="15">
        <v>812379</v>
      </c>
      <c r="F104" s="15">
        <v>813184</v>
      </c>
      <c r="G104">
        <f>E104-D104</f>
        <v>220667</v>
      </c>
    </row>
    <row r="105" spans="1:7" ht="15.6" x14ac:dyDescent="0.3">
      <c r="A105" s="8" t="s">
        <v>1019</v>
      </c>
      <c r="B105" s="8" t="s">
        <v>1020</v>
      </c>
      <c r="C105" s="9">
        <v>226399</v>
      </c>
      <c r="D105" s="8">
        <v>227529</v>
      </c>
      <c r="E105" s="15">
        <v>1</v>
      </c>
      <c r="F105" s="15">
        <v>781</v>
      </c>
      <c r="G105">
        <f>C105-F105</f>
        <v>225618</v>
      </c>
    </row>
    <row r="106" spans="1:7" ht="15.6" x14ac:dyDescent="0.3">
      <c r="A106" s="8" t="s">
        <v>344</v>
      </c>
      <c r="B106" s="8" t="s">
        <v>1021</v>
      </c>
      <c r="C106" s="9">
        <v>1279210</v>
      </c>
      <c r="D106" s="8">
        <v>1283799</v>
      </c>
      <c r="E106" s="15">
        <v>1524625</v>
      </c>
      <c r="F106" s="15">
        <v>1531933</v>
      </c>
      <c r="G106">
        <f>E106-C106</f>
        <v>245415</v>
      </c>
    </row>
    <row r="107" spans="1:7" ht="15.6" x14ac:dyDescent="0.3">
      <c r="A107" s="8" t="s">
        <v>1022</v>
      </c>
      <c r="B107" s="8" t="s">
        <v>1023</v>
      </c>
      <c r="C107" s="9">
        <v>837674</v>
      </c>
      <c r="D107" s="8">
        <v>838960</v>
      </c>
      <c r="E107" s="15">
        <v>1083922</v>
      </c>
      <c r="F107" s="15">
        <v>1091291</v>
      </c>
      <c r="G107">
        <f>E107-C107</f>
        <v>246248</v>
      </c>
    </row>
    <row r="108" spans="1:7" ht="15.6" x14ac:dyDescent="0.3">
      <c r="A108" s="8" t="s">
        <v>1024</v>
      </c>
      <c r="B108" s="8"/>
      <c r="C108" s="8">
        <v>248367</v>
      </c>
      <c r="D108" s="9">
        <v>248062</v>
      </c>
      <c r="E108" s="15">
        <v>1</v>
      </c>
      <c r="F108" s="15">
        <v>807</v>
      </c>
      <c r="G108">
        <f>D108-F108</f>
        <v>247255</v>
      </c>
    </row>
    <row r="109" spans="1:7" ht="15.6" x14ac:dyDescent="0.3">
      <c r="A109" s="8" t="s">
        <v>1025</v>
      </c>
      <c r="B109" s="8" t="s">
        <v>1026</v>
      </c>
      <c r="C109" s="9">
        <v>248920</v>
      </c>
      <c r="D109" s="8">
        <v>253476</v>
      </c>
      <c r="E109" s="15">
        <v>1</v>
      </c>
      <c r="F109" s="15">
        <v>807</v>
      </c>
      <c r="G109">
        <f>C109-F109</f>
        <v>248113</v>
      </c>
    </row>
    <row r="110" spans="1:7" ht="15.6" x14ac:dyDescent="0.3">
      <c r="A110" s="8" t="s">
        <v>1027</v>
      </c>
      <c r="B110" s="8" t="s">
        <v>1028</v>
      </c>
      <c r="C110" s="9">
        <v>832813</v>
      </c>
      <c r="D110" s="8">
        <v>834195</v>
      </c>
      <c r="E110" s="15">
        <v>1083922</v>
      </c>
      <c r="F110" s="15">
        <v>1091291</v>
      </c>
      <c r="G110">
        <f>E110-C110</f>
        <v>251109</v>
      </c>
    </row>
    <row r="111" spans="1:7" ht="15.6" x14ac:dyDescent="0.3">
      <c r="A111" s="8" t="s">
        <v>1029</v>
      </c>
      <c r="B111" s="8" t="s">
        <v>1030</v>
      </c>
      <c r="C111" s="9">
        <v>254641</v>
      </c>
      <c r="D111" s="8">
        <v>255294</v>
      </c>
      <c r="E111" s="15">
        <v>1</v>
      </c>
      <c r="F111" s="15">
        <v>781</v>
      </c>
      <c r="G111">
        <f>C111-F111</f>
        <v>253860</v>
      </c>
    </row>
    <row r="112" spans="1:7" ht="15.6" x14ac:dyDescent="0.3">
      <c r="A112" s="8" t="s">
        <v>1031</v>
      </c>
      <c r="B112" s="8" t="s">
        <v>1032</v>
      </c>
      <c r="C112" s="9">
        <v>667537</v>
      </c>
      <c r="D112" s="8">
        <v>668205</v>
      </c>
      <c r="E112" s="15">
        <v>923541</v>
      </c>
      <c r="F112" s="15">
        <v>924431</v>
      </c>
      <c r="G112">
        <f>E112-C112</f>
        <v>256004</v>
      </c>
    </row>
    <row r="113" spans="1:7" ht="15.6" x14ac:dyDescent="0.3">
      <c r="A113" s="8" t="s">
        <v>1033</v>
      </c>
      <c r="B113" s="8" t="s">
        <v>1034</v>
      </c>
      <c r="C113" s="8">
        <v>667044</v>
      </c>
      <c r="D113" s="9">
        <v>665845</v>
      </c>
      <c r="E113" s="15">
        <v>923541</v>
      </c>
      <c r="F113" s="15">
        <v>924431</v>
      </c>
      <c r="G113">
        <f>E113-D113</f>
        <v>257696</v>
      </c>
    </row>
    <row r="114" spans="1:7" ht="15.6" x14ac:dyDescent="0.3">
      <c r="A114" s="8" t="s">
        <v>40</v>
      </c>
      <c r="B114" s="8"/>
      <c r="C114" s="8">
        <v>825932</v>
      </c>
      <c r="D114" s="9">
        <v>825534</v>
      </c>
      <c r="E114" s="15">
        <v>1083922</v>
      </c>
      <c r="F114" s="15">
        <v>1091291</v>
      </c>
      <c r="G114">
        <f>E114-D114</f>
        <v>258388</v>
      </c>
    </row>
    <row r="115" spans="1:7" ht="15.6" x14ac:dyDescent="0.3">
      <c r="A115" s="8" t="s">
        <v>182</v>
      </c>
      <c r="B115" s="8" t="s">
        <v>1035</v>
      </c>
      <c r="C115" s="9">
        <v>259253</v>
      </c>
      <c r="D115" s="8">
        <v>259531</v>
      </c>
      <c r="E115" s="15">
        <v>1</v>
      </c>
      <c r="F115" s="15">
        <v>807</v>
      </c>
      <c r="G115">
        <f>C115-F115</f>
        <v>258446</v>
      </c>
    </row>
    <row r="116" spans="1:7" ht="15.6" x14ac:dyDescent="0.3">
      <c r="A116" s="8" t="s">
        <v>1036</v>
      </c>
      <c r="B116" s="8" t="s">
        <v>1037</v>
      </c>
      <c r="C116" s="9">
        <v>278841</v>
      </c>
      <c r="D116" s="8">
        <v>280655</v>
      </c>
      <c r="E116" s="15">
        <v>1</v>
      </c>
      <c r="F116" s="15">
        <v>7767</v>
      </c>
      <c r="G116">
        <f>C116-F116</f>
        <v>271074</v>
      </c>
    </row>
    <row r="117" spans="1:7" ht="15.6" x14ac:dyDescent="0.3">
      <c r="A117" s="8" t="s">
        <v>1038</v>
      </c>
      <c r="B117" s="8" t="s">
        <v>1039</v>
      </c>
      <c r="C117" s="9">
        <v>277617</v>
      </c>
      <c r="D117" s="8">
        <v>278381</v>
      </c>
      <c r="E117" s="15">
        <v>1</v>
      </c>
      <c r="F117" s="15">
        <v>781</v>
      </c>
      <c r="G117">
        <f>C117-F117</f>
        <v>276836</v>
      </c>
    </row>
    <row r="118" spans="1:7" ht="15.6" x14ac:dyDescent="0.3">
      <c r="A118" s="8" t="s">
        <v>1040</v>
      </c>
      <c r="B118" s="8" t="s">
        <v>1041</v>
      </c>
      <c r="C118" s="9">
        <v>278281</v>
      </c>
      <c r="D118" s="8">
        <v>278664</v>
      </c>
      <c r="E118" s="15">
        <v>1</v>
      </c>
      <c r="F118" s="15">
        <v>807</v>
      </c>
      <c r="G118">
        <f>C118-F118</f>
        <v>277474</v>
      </c>
    </row>
    <row r="119" spans="1:7" ht="15.6" x14ac:dyDescent="0.3">
      <c r="A119" s="8" t="s">
        <v>1042</v>
      </c>
      <c r="B119" s="8" t="s">
        <v>1043</v>
      </c>
      <c r="C119" s="9">
        <v>279123</v>
      </c>
      <c r="D119" s="8">
        <v>280127</v>
      </c>
      <c r="E119" s="15">
        <v>1</v>
      </c>
      <c r="F119" s="15">
        <v>807</v>
      </c>
      <c r="G119">
        <f>C119-F119</f>
        <v>278316</v>
      </c>
    </row>
    <row r="120" spans="1:7" ht="15.6" x14ac:dyDescent="0.3">
      <c r="A120" s="8" t="s">
        <v>1044</v>
      </c>
      <c r="B120" s="8" t="s">
        <v>1045</v>
      </c>
      <c r="C120" s="8">
        <v>467033</v>
      </c>
      <c r="D120" s="9">
        <v>466521</v>
      </c>
      <c r="E120" s="15">
        <v>744902</v>
      </c>
      <c r="F120" s="15">
        <v>745751</v>
      </c>
      <c r="G120">
        <f>E120-D120</f>
        <v>278381</v>
      </c>
    </row>
    <row r="121" spans="1:7" ht="15.6" x14ac:dyDescent="0.3">
      <c r="A121" s="8" t="s">
        <v>1046</v>
      </c>
      <c r="B121" s="8" t="s">
        <v>1047</v>
      </c>
      <c r="C121" s="9">
        <v>280509</v>
      </c>
      <c r="D121" s="8">
        <v>280859</v>
      </c>
      <c r="E121" s="15">
        <v>1</v>
      </c>
      <c r="F121" s="15">
        <v>807</v>
      </c>
      <c r="G121">
        <f>C121-F121</f>
        <v>279702</v>
      </c>
    </row>
    <row r="122" spans="1:7" ht="15.6" x14ac:dyDescent="0.3">
      <c r="A122" s="8" t="s">
        <v>1048</v>
      </c>
      <c r="B122" s="8" t="s">
        <v>1049</v>
      </c>
      <c r="C122" s="8">
        <v>781379</v>
      </c>
      <c r="D122" s="9">
        <v>781143</v>
      </c>
      <c r="E122" s="15">
        <v>1064281</v>
      </c>
      <c r="F122" s="15">
        <v>1078177</v>
      </c>
      <c r="G122">
        <f>E122-D122</f>
        <v>283138</v>
      </c>
    </row>
    <row r="123" spans="1:7" ht="15.6" x14ac:dyDescent="0.3">
      <c r="A123" s="8" t="s">
        <v>17</v>
      </c>
      <c r="B123" s="8" t="s">
        <v>1050</v>
      </c>
      <c r="C123" s="8">
        <v>296647</v>
      </c>
      <c r="D123" s="9">
        <v>292817</v>
      </c>
      <c r="E123" s="15">
        <v>1</v>
      </c>
      <c r="F123" s="15">
        <v>7223</v>
      </c>
      <c r="G123">
        <f>D123-F123</f>
        <v>285594</v>
      </c>
    </row>
    <row r="124" spans="1:7" ht="15.6" x14ac:dyDescent="0.3">
      <c r="A124" s="8" t="s">
        <v>18</v>
      </c>
      <c r="B124" s="8" t="s">
        <v>1051</v>
      </c>
      <c r="C124" s="9">
        <v>297553</v>
      </c>
      <c r="D124" s="8">
        <v>298050</v>
      </c>
      <c r="E124" s="15">
        <v>1</v>
      </c>
      <c r="F124" s="15">
        <v>7223</v>
      </c>
      <c r="G124">
        <f>C124-F124</f>
        <v>290330</v>
      </c>
    </row>
    <row r="125" spans="1:7" ht="15.6" x14ac:dyDescent="0.3">
      <c r="A125" s="8" t="s">
        <v>1052</v>
      </c>
      <c r="B125" s="8" t="s">
        <v>1053</v>
      </c>
      <c r="C125" s="9">
        <v>789031</v>
      </c>
      <c r="D125" s="8">
        <v>790329</v>
      </c>
      <c r="E125" s="15">
        <v>1083635</v>
      </c>
      <c r="F125" s="15">
        <v>1090940</v>
      </c>
      <c r="G125">
        <f>E125-C125</f>
        <v>294604</v>
      </c>
    </row>
    <row r="126" spans="1:7" ht="15.6" x14ac:dyDescent="0.3">
      <c r="A126" s="8" t="s">
        <v>1054</v>
      </c>
      <c r="B126" s="8" t="s">
        <v>1055</v>
      </c>
      <c r="C126" s="8">
        <v>787779</v>
      </c>
      <c r="D126" s="9">
        <v>787312</v>
      </c>
      <c r="E126" s="15">
        <v>1083635</v>
      </c>
      <c r="F126" s="15">
        <v>1090940</v>
      </c>
      <c r="G126">
        <f>E126-D126</f>
        <v>296323</v>
      </c>
    </row>
    <row r="127" spans="1:7" ht="15.6" x14ac:dyDescent="0.3">
      <c r="A127" s="8" t="s">
        <v>8</v>
      </c>
      <c r="B127" s="8" t="s">
        <v>1056</v>
      </c>
      <c r="C127" s="9">
        <v>645950</v>
      </c>
      <c r="D127" s="8">
        <v>646153</v>
      </c>
      <c r="E127" s="15">
        <v>942396</v>
      </c>
      <c r="F127" s="15">
        <v>948010</v>
      </c>
      <c r="G127">
        <f>E127-C127</f>
        <v>296446</v>
      </c>
    </row>
    <row r="128" spans="1:7" ht="15.6" x14ac:dyDescent="0.3">
      <c r="A128" s="8" t="s">
        <v>1057</v>
      </c>
      <c r="B128" s="8" t="s">
        <v>1058</v>
      </c>
      <c r="C128" s="9">
        <v>272624</v>
      </c>
      <c r="D128" s="8">
        <v>273886</v>
      </c>
      <c r="E128" s="15">
        <v>569599</v>
      </c>
      <c r="F128" s="15">
        <v>576874</v>
      </c>
      <c r="G128">
        <f>E128-C128</f>
        <v>296975</v>
      </c>
    </row>
    <row r="129" spans="1:7" ht="15.6" x14ac:dyDescent="0.3">
      <c r="A129" s="8" t="s">
        <v>1059</v>
      </c>
      <c r="B129" s="8" t="s">
        <v>1060</v>
      </c>
      <c r="C129" s="9">
        <v>764808</v>
      </c>
      <c r="D129" s="8">
        <v>765269</v>
      </c>
      <c r="E129" s="15">
        <v>1064281</v>
      </c>
      <c r="F129" s="15">
        <v>1078177</v>
      </c>
      <c r="G129">
        <f>E129-C129</f>
        <v>299473</v>
      </c>
    </row>
    <row r="130" spans="1:7" ht="15.6" x14ac:dyDescent="0.3">
      <c r="A130" s="8" t="s">
        <v>1061</v>
      </c>
      <c r="B130" s="8" t="s">
        <v>1062</v>
      </c>
      <c r="C130" s="8">
        <v>303983</v>
      </c>
      <c r="D130" s="9">
        <v>303579</v>
      </c>
      <c r="E130" s="15">
        <v>1</v>
      </c>
      <c r="F130" s="15">
        <v>847</v>
      </c>
      <c r="G130">
        <f>D130-F130</f>
        <v>302732</v>
      </c>
    </row>
    <row r="131" spans="1:7" ht="15.6" x14ac:dyDescent="0.3">
      <c r="A131" s="8" t="s">
        <v>1063</v>
      </c>
      <c r="B131" s="8" t="s">
        <v>1064</v>
      </c>
      <c r="C131" s="9">
        <v>780906</v>
      </c>
      <c r="D131" s="8">
        <v>781541</v>
      </c>
      <c r="E131" s="15">
        <v>1083922</v>
      </c>
      <c r="F131" s="15">
        <v>1091291</v>
      </c>
      <c r="G131">
        <f>E131-C131</f>
        <v>303016</v>
      </c>
    </row>
    <row r="132" spans="1:7" ht="15.6" x14ac:dyDescent="0.3">
      <c r="A132" s="8" t="s">
        <v>1065</v>
      </c>
      <c r="B132" s="8" t="s">
        <v>1066</v>
      </c>
      <c r="C132" s="8">
        <v>310173</v>
      </c>
      <c r="D132" s="9">
        <v>308713</v>
      </c>
      <c r="E132" s="15">
        <v>1</v>
      </c>
      <c r="F132" s="15">
        <v>781</v>
      </c>
      <c r="G132">
        <f>D132-F132</f>
        <v>307932</v>
      </c>
    </row>
    <row r="133" spans="1:7" ht="15.6" x14ac:dyDescent="0.3">
      <c r="A133" s="8" t="s">
        <v>1067</v>
      </c>
      <c r="B133" s="8" t="s">
        <v>1068</v>
      </c>
      <c r="C133" s="9">
        <v>436802</v>
      </c>
      <c r="D133" s="8">
        <v>438610</v>
      </c>
      <c r="E133" s="15">
        <v>744902</v>
      </c>
      <c r="F133" s="15">
        <v>745751</v>
      </c>
      <c r="G133">
        <f>E133-C133</f>
        <v>308100</v>
      </c>
    </row>
    <row r="134" spans="1:7" ht="15.6" x14ac:dyDescent="0.3">
      <c r="A134" s="8" t="s">
        <v>1069</v>
      </c>
      <c r="B134" s="8" t="s">
        <v>1070</v>
      </c>
      <c r="C134" s="9">
        <v>310967</v>
      </c>
      <c r="D134" s="8">
        <v>311927</v>
      </c>
      <c r="E134" s="15">
        <v>1</v>
      </c>
      <c r="F134" s="15">
        <v>781</v>
      </c>
      <c r="G134">
        <f>C134-F134</f>
        <v>310186</v>
      </c>
    </row>
    <row r="135" spans="1:7" ht="15.6" x14ac:dyDescent="0.3">
      <c r="A135" s="8" t="s">
        <v>1071</v>
      </c>
      <c r="B135" s="8" t="s">
        <v>1072</v>
      </c>
      <c r="C135" s="9">
        <v>605981</v>
      </c>
      <c r="D135" s="8">
        <v>608140</v>
      </c>
      <c r="E135" s="15">
        <v>923541</v>
      </c>
      <c r="F135" s="15">
        <v>924431</v>
      </c>
      <c r="G135">
        <f>E135-C135</f>
        <v>317560</v>
      </c>
    </row>
    <row r="136" spans="1:7" ht="15.6" x14ac:dyDescent="0.3">
      <c r="A136" s="8" t="s">
        <v>1073</v>
      </c>
      <c r="B136" s="8" t="s">
        <v>1074</v>
      </c>
      <c r="C136" s="8">
        <v>605520</v>
      </c>
      <c r="D136" s="9">
        <v>603868</v>
      </c>
      <c r="E136" s="15">
        <v>923541</v>
      </c>
      <c r="F136" s="15">
        <v>924431</v>
      </c>
      <c r="G136">
        <f>E136-D136</f>
        <v>319673</v>
      </c>
    </row>
    <row r="137" spans="1:7" ht="15.6" x14ac:dyDescent="0.3">
      <c r="A137" s="8" t="s">
        <v>1075</v>
      </c>
      <c r="B137" s="8" t="s">
        <v>1076</v>
      </c>
      <c r="C137" s="9">
        <v>331322</v>
      </c>
      <c r="D137" s="8">
        <v>332154</v>
      </c>
      <c r="E137" s="15">
        <v>1</v>
      </c>
      <c r="F137" s="15">
        <v>7428</v>
      </c>
      <c r="G137">
        <f>C137-F137</f>
        <v>323894</v>
      </c>
    </row>
    <row r="138" spans="1:7" ht="15.6" x14ac:dyDescent="0.3">
      <c r="A138" s="8" t="s">
        <v>1077</v>
      </c>
      <c r="B138" s="8" t="s">
        <v>1078</v>
      </c>
      <c r="C138" s="9">
        <v>332597</v>
      </c>
      <c r="D138" s="8">
        <v>334867</v>
      </c>
      <c r="E138" s="15">
        <v>1</v>
      </c>
      <c r="F138" s="15">
        <v>7428</v>
      </c>
      <c r="G138">
        <f>C138-F138</f>
        <v>325169</v>
      </c>
    </row>
    <row r="139" spans="1:7" ht="15.6" x14ac:dyDescent="0.3">
      <c r="A139" s="8" t="s">
        <v>1079</v>
      </c>
      <c r="B139" s="8" t="s">
        <v>1080</v>
      </c>
      <c r="C139" s="9">
        <v>1199183</v>
      </c>
      <c r="D139" s="8">
        <v>1200553</v>
      </c>
      <c r="E139" s="15">
        <v>1524625</v>
      </c>
      <c r="F139" s="15">
        <v>1531933</v>
      </c>
      <c r="G139">
        <f>E139-C139</f>
        <v>325442</v>
      </c>
    </row>
    <row r="140" spans="1:7" ht="15.6" x14ac:dyDescent="0.3">
      <c r="A140" s="8" t="s">
        <v>1081</v>
      </c>
      <c r="B140" s="8" t="s">
        <v>1082</v>
      </c>
      <c r="C140" s="8">
        <v>1198697</v>
      </c>
      <c r="D140" s="9">
        <v>1196679</v>
      </c>
      <c r="E140" s="15">
        <v>1524625</v>
      </c>
      <c r="F140" s="15">
        <v>1531933</v>
      </c>
      <c r="G140">
        <f>E140-D140</f>
        <v>327946</v>
      </c>
    </row>
    <row r="141" spans="1:7" ht="15.6" x14ac:dyDescent="0.3">
      <c r="A141" s="8" t="s">
        <v>1083</v>
      </c>
      <c r="B141" s="8"/>
      <c r="C141" s="8">
        <v>338003</v>
      </c>
      <c r="D141" s="9">
        <v>337884</v>
      </c>
      <c r="E141" s="15">
        <v>1</v>
      </c>
      <c r="F141" s="15">
        <v>7767</v>
      </c>
      <c r="G141">
        <f>D141-F141</f>
        <v>330117</v>
      </c>
    </row>
    <row r="142" spans="1:7" ht="15.6" x14ac:dyDescent="0.3">
      <c r="A142" s="8" t="s">
        <v>1084</v>
      </c>
      <c r="B142" s="8" t="s">
        <v>1085</v>
      </c>
      <c r="C142" s="9">
        <v>331024</v>
      </c>
      <c r="D142" s="8">
        <v>332940</v>
      </c>
      <c r="E142" s="15">
        <v>1</v>
      </c>
      <c r="F142" s="15">
        <v>904</v>
      </c>
      <c r="G142">
        <f>C142-F142</f>
        <v>330120</v>
      </c>
    </row>
    <row r="143" spans="1:7" ht="15.6" x14ac:dyDescent="0.3">
      <c r="A143" s="8" t="s">
        <v>1086</v>
      </c>
      <c r="B143" s="8" t="s">
        <v>1087</v>
      </c>
      <c r="C143" s="9">
        <v>338271</v>
      </c>
      <c r="D143" s="8">
        <v>339269</v>
      </c>
      <c r="E143" s="15">
        <v>1</v>
      </c>
      <c r="F143" s="15">
        <v>7767</v>
      </c>
      <c r="G143">
        <f>C143-F143</f>
        <v>330504</v>
      </c>
    </row>
    <row r="144" spans="1:7" ht="15.6" x14ac:dyDescent="0.3">
      <c r="A144" s="8" t="s">
        <v>1088</v>
      </c>
      <c r="B144" s="8" t="s">
        <v>1089</v>
      </c>
      <c r="C144" s="8">
        <v>237119</v>
      </c>
      <c r="D144" s="9">
        <v>235770</v>
      </c>
      <c r="E144" s="15">
        <v>569599</v>
      </c>
      <c r="F144" s="15">
        <v>576874</v>
      </c>
      <c r="G144">
        <f>E144-D144</f>
        <v>333829</v>
      </c>
    </row>
    <row r="145" spans="1:7" ht="15.6" x14ac:dyDescent="0.3">
      <c r="A145" s="8" t="s">
        <v>1090</v>
      </c>
      <c r="B145" s="8" t="s">
        <v>1091</v>
      </c>
      <c r="C145" s="8">
        <v>340798</v>
      </c>
      <c r="D145" s="9">
        <v>340628</v>
      </c>
      <c r="E145" s="15">
        <v>1</v>
      </c>
      <c r="F145" s="15">
        <v>904</v>
      </c>
      <c r="G145">
        <f>D145-F145</f>
        <v>339724</v>
      </c>
    </row>
    <row r="146" spans="1:7" ht="15.6" x14ac:dyDescent="0.3">
      <c r="A146" s="8" t="s">
        <v>1092</v>
      </c>
      <c r="B146" s="8" t="s">
        <v>1093</v>
      </c>
      <c r="C146" s="9">
        <v>341619</v>
      </c>
      <c r="D146" s="8">
        <v>343985</v>
      </c>
      <c r="E146" s="15">
        <v>1</v>
      </c>
      <c r="F146" s="15">
        <v>904</v>
      </c>
      <c r="G146">
        <f>C146-F146</f>
        <v>340715</v>
      </c>
    </row>
    <row r="147" spans="1:7" ht="15.6" x14ac:dyDescent="0.3">
      <c r="A147" s="8" t="s">
        <v>311</v>
      </c>
      <c r="B147" s="8" t="s">
        <v>1094</v>
      </c>
      <c r="C147" s="9">
        <v>225889</v>
      </c>
      <c r="D147" s="8">
        <v>226854</v>
      </c>
      <c r="E147" s="15">
        <v>569599</v>
      </c>
      <c r="F147" s="15">
        <v>576874</v>
      </c>
      <c r="G147">
        <f>E147-C147</f>
        <v>343710</v>
      </c>
    </row>
    <row r="148" spans="1:7" ht="15.6" x14ac:dyDescent="0.3">
      <c r="A148" s="8" t="s">
        <v>312</v>
      </c>
      <c r="B148" s="8" t="s">
        <v>1095</v>
      </c>
      <c r="C148" s="8">
        <v>225199</v>
      </c>
      <c r="D148" s="9">
        <v>223367</v>
      </c>
      <c r="E148" s="15">
        <v>569599</v>
      </c>
      <c r="F148" s="15">
        <v>576874</v>
      </c>
      <c r="G148">
        <f>E148-D148</f>
        <v>346232</v>
      </c>
    </row>
    <row r="149" spans="1:7" ht="15.6" x14ac:dyDescent="0.3">
      <c r="A149" s="8" t="s">
        <v>1096</v>
      </c>
      <c r="B149" s="8" t="s">
        <v>1097</v>
      </c>
      <c r="C149" s="9">
        <v>207654</v>
      </c>
      <c r="D149" s="8">
        <v>209303</v>
      </c>
      <c r="E149" s="15">
        <v>556105</v>
      </c>
      <c r="F149" s="15">
        <v>562643</v>
      </c>
      <c r="G149">
        <f>E149-C149</f>
        <v>348451</v>
      </c>
    </row>
    <row r="150" spans="1:7" ht="15.6" x14ac:dyDescent="0.3">
      <c r="A150" s="8" t="s">
        <v>243</v>
      </c>
      <c r="B150" s="8" t="s">
        <v>1098</v>
      </c>
      <c r="C150" s="9">
        <v>206462</v>
      </c>
      <c r="D150" s="8">
        <v>207193</v>
      </c>
      <c r="E150" s="15">
        <v>556105</v>
      </c>
      <c r="F150" s="15">
        <v>562643</v>
      </c>
      <c r="G150">
        <f>E150-C150</f>
        <v>349643</v>
      </c>
    </row>
    <row r="151" spans="1:7" ht="15.6" x14ac:dyDescent="0.3">
      <c r="A151" s="8" t="s">
        <v>142</v>
      </c>
      <c r="B151" s="8"/>
      <c r="C151" s="8">
        <v>704960</v>
      </c>
      <c r="D151" s="9">
        <v>704493</v>
      </c>
      <c r="E151" s="15">
        <v>1064281</v>
      </c>
      <c r="F151" s="15">
        <v>1078177</v>
      </c>
      <c r="G151">
        <f>E151-D151</f>
        <v>359788</v>
      </c>
    </row>
    <row r="152" spans="1:7" ht="15.6" x14ac:dyDescent="0.3">
      <c r="A152" s="8" t="s">
        <v>374</v>
      </c>
      <c r="B152" s="8" t="s">
        <v>1099</v>
      </c>
      <c r="C152" s="9">
        <v>369771</v>
      </c>
      <c r="D152" s="8">
        <v>370706</v>
      </c>
      <c r="E152" s="15">
        <v>1</v>
      </c>
      <c r="F152" s="15">
        <v>904</v>
      </c>
      <c r="G152">
        <f>C152-F152</f>
        <v>368867</v>
      </c>
    </row>
    <row r="153" spans="1:7" ht="15.6" x14ac:dyDescent="0.3">
      <c r="A153" s="8" t="s">
        <v>1100</v>
      </c>
      <c r="B153" s="8" t="s">
        <v>1101</v>
      </c>
      <c r="C153" s="8">
        <v>378395</v>
      </c>
      <c r="D153" s="9">
        <v>377291</v>
      </c>
      <c r="E153" s="15">
        <v>1</v>
      </c>
      <c r="F153" s="15">
        <v>7223</v>
      </c>
      <c r="G153">
        <f>D153-F153</f>
        <v>370068</v>
      </c>
    </row>
    <row r="154" spans="1:7" ht="15.6" x14ac:dyDescent="0.3">
      <c r="A154" s="8" t="s">
        <v>1102</v>
      </c>
      <c r="B154" s="8" t="s">
        <v>1103</v>
      </c>
      <c r="C154" s="8">
        <v>381001</v>
      </c>
      <c r="D154" s="9">
        <v>380249</v>
      </c>
      <c r="E154" s="15">
        <v>1</v>
      </c>
      <c r="F154" s="15">
        <v>7767</v>
      </c>
      <c r="G154">
        <f>D154-F154</f>
        <v>372482</v>
      </c>
    </row>
    <row r="155" spans="1:7" ht="15.6" x14ac:dyDescent="0.3">
      <c r="A155" s="8" t="s">
        <v>1104</v>
      </c>
      <c r="B155" s="8" t="s">
        <v>1105</v>
      </c>
      <c r="C155" s="9">
        <v>381327</v>
      </c>
      <c r="D155" s="8">
        <v>383375</v>
      </c>
      <c r="E155" s="15">
        <v>1</v>
      </c>
      <c r="F155" s="15">
        <v>7767</v>
      </c>
      <c r="G155">
        <f>C155-F155</f>
        <v>373560</v>
      </c>
    </row>
    <row r="156" spans="1:7" ht="15.6" x14ac:dyDescent="0.3">
      <c r="A156" s="8" t="s">
        <v>101</v>
      </c>
      <c r="B156" s="8" t="s">
        <v>1106</v>
      </c>
      <c r="C156" s="9">
        <v>541199</v>
      </c>
      <c r="D156" s="8">
        <v>542881</v>
      </c>
      <c r="E156" s="15">
        <v>923541</v>
      </c>
      <c r="F156" s="15">
        <v>924431</v>
      </c>
      <c r="G156">
        <f>E156-C156</f>
        <v>382342</v>
      </c>
    </row>
    <row r="157" spans="1:7" ht="15.6" x14ac:dyDescent="0.3">
      <c r="A157" s="8" t="s">
        <v>1107</v>
      </c>
      <c r="B157" s="8" t="s">
        <v>1108</v>
      </c>
      <c r="C157" s="9">
        <v>558385</v>
      </c>
      <c r="D157" s="8">
        <v>559935</v>
      </c>
      <c r="E157" s="15">
        <v>942396</v>
      </c>
      <c r="F157" s="15">
        <v>948010</v>
      </c>
      <c r="G157">
        <f>E157-C157</f>
        <v>384011</v>
      </c>
    </row>
    <row r="158" spans="1:7" ht="15.6" x14ac:dyDescent="0.3">
      <c r="A158" s="8" t="s">
        <v>215</v>
      </c>
      <c r="B158" s="8"/>
      <c r="C158" s="8">
        <v>392249</v>
      </c>
      <c r="D158" s="9">
        <v>391833</v>
      </c>
      <c r="E158" s="15">
        <v>1</v>
      </c>
      <c r="F158" s="15">
        <v>7767</v>
      </c>
      <c r="G158">
        <f>D158-F158</f>
        <v>384066</v>
      </c>
    </row>
    <row r="159" spans="1:7" ht="15.6" x14ac:dyDescent="0.3">
      <c r="A159" s="8" t="s">
        <v>1109</v>
      </c>
      <c r="B159" s="8" t="s">
        <v>1110</v>
      </c>
      <c r="C159" s="8">
        <v>397618</v>
      </c>
      <c r="D159" s="9">
        <v>396035</v>
      </c>
      <c r="E159" s="15">
        <v>1</v>
      </c>
      <c r="F159" s="15">
        <v>781</v>
      </c>
      <c r="G159">
        <f>D159-F159</f>
        <v>395254</v>
      </c>
    </row>
    <row r="160" spans="1:7" ht="15.6" x14ac:dyDescent="0.3">
      <c r="A160" s="8" t="s">
        <v>308</v>
      </c>
      <c r="B160" s="8" t="s">
        <v>1111</v>
      </c>
      <c r="C160" s="9">
        <v>404950</v>
      </c>
      <c r="D160" s="8">
        <v>406044</v>
      </c>
      <c r="E160" s="15">
        <v>1</v>
      </c>
      <c r="F160" s="15">
        <v>7223</v>
      </c>
      <c r="G160">
        <f>C160-F160</f>
        <v>397727</v>
      </c>
    </row>
    <row r="161" spans="1:7" ht="15.6" x14ac:dyDescent="0.3">
      <c r="A161" s="8" t="s">
        <v>284</v>
      </c>
      <c r="B161" s="8" t="s">
        <v>1112</v>
      </c>
      <c r="C161" s="9">
        <v>398628</v>
      </c>
      <c r="D161" s="8">
        <v>400160</v>
      </c>
      <c r="E161" s="15">
        <v>1</v>
      </c>
      <c r="F161" s="15">
        <v>781</v>
      </c>
      <c r="G161">
        <f>C161-F161</f>
        <v>397847</v>
      </c>
    </row>
    <row r="162" spans="1:7" ht="15.6" x14ac:dyDescent="0.3">
      <c r="A162" s="8" t="s">
        <v>1113</v>
      </c>
      <c r="B162" s="8" t="s">
        <v>1114</v>
      </c>
      <c r="C162" s="9">
        <v>406636</v>
      </c>
      <c r="D162" s="8">
        <v>407539</v>
      </c>
      <c r="E162" s="15">
        <v>1</v>
      </c>
      <c r="F162" s="15">
        <v>7223</v>
      </c>
      <c r="G162">
        <f>C162-F162</f>
        <v>399413</v>
      </c>
    </row>
    <row r="163" spans="1:7" ht="15.6" x14ac:dyDescent="0.3">
      <c r="A163" s="8" t="s">
        <v>1115</v>
      </c>
      <c r="B163" s="8" t="s">
        <v>1116</v>
      </c>
      <c r="C163" s="9">
        <v>676621</v>
      </c>
      <c r="D163" s="8">
        <v>677565</v>
      </c>
      <c r="E163" s="15">
        <v>1083635</v>
      </c>
      <c r="F163" s="15">
        <v>1090940</v>
      </c>
      <c r="G163">
        <f>E163-C163</f>
        <v>407014</v>
      </c>
    </row>
    <row r="164" spans="1:7" ht="15.6" x14ac:dyDescent="0.3">
      <c r="A164" s="8" t="s">
        <v>1117</v>
      </c>
      <c r="B164" s="8" t="s">
        <v>1118</v>
      </c>
      <c r="C164" s="9">
        <v>159580</v>
      </c>
      <c r="D164" s="8">
        <v>160275</v>
      </c>
      <c r="E164" s="15">
        <v>569599</v>
      </c>
      <c r="F164" s="15">
        <v>576874</v>
      </c>
      <c r="G164">
        <f>E164-C164</f>
        <v>410019</v>
      </c>
    </row>
    <row r="165" spans="1:7" ht="15.6" x14ac:dyDescent="0.3">
      <c r="A165" s="8" t="s">
        <v>1119</v>
      </c>
      <c r="B165" s="8" t="s">
        <v>1120</v>
      </c>
      <c r="C165" s="8">
        <v>159118</v>
      </c>
      <c r="D165" s="9">
        <v>157736</v>
      </c>
      <c r="E165" s="15">
        <v>569599</v>
      </c>
      <c r="F165" s="15">
        <v>576874</v>
      </c>
      <c r="G165">
        <f>E165-D165</f>
        <v>411863</v>
      </c>
    </row>
    <row r="166" spans="1:7" ht="15.6" x14ac:dyDescent="0.3">
      <c r="A166" s="8" t="s">
        <v>22</v>
      </c>
      <c r="B166" s="8"/>
      <c r="C166" s="8">
        <v>425847</v>
      </c>
      <c r="D166" s="9">
        <v>425251</v>
      </c>
      <c r="E166" s="15">
        <v>1</v>
      </c>
      <c r="F166" s="15">
        <v>7223</v>
      </c>
      <c r="G166">
        <f>D166-F166</f>
        <v>418028</v>
      </c>
    </row>
    <row r="167" spans="1:7" ht="15.6" x14ac:dyDescent="0.3">
      <c r="A167" s="8" t="s">
        <v>23</v>
      </c>
      <c r="B167" s="8" t="s">
        <v>1121</v>
      </c>
      <c r="C167" s="9">
        <v>426233</v>
      </c>
      <c r="D167" s="8">
        <v>427672</v>
      </c>
      <c r="E167" s="15">
        <v>1</v>
      </c>
      <c r="F167" s="15">
        <v>7223</v>
      </c>
      <c r="G167">
        <f>C167-F167</f>
        <v>419010</v>
      </c>
    </row>
    <row r="168" spans="1:7" ht="15.6" x14ac:dyDescent="0.3">
      <c r="A168" s="8" t="s">
        <v>401</v>
      </c>
      <c r="B168" s="8" t="s">
        <v>1122</v>
      </c>
      <c r="C168" s="9">
        <v>393123</v>
      </c>
      <c r="D168" s="8">
        <v>394742</v>
      </c>
      <c r="E168" s="15">
        <v>812379</v>
      </c>
      <c r="F168" s="15">
        <v>813184</v>
      </c>
      <c r="G168">
        <f>E168-C168</f>
        <v>419256</v>
      </c>
    </row>
    <row r="169" spans="1:7" ht="15.6" x14ac:dyDescent="0.3">
      <c r="A169" s="8" t="s">
        <v>1123</v>
      </c>
      <c r="B169" s="8" t="s">
        <v>1124</v>
      </c>
      <c r="C169" s="9">
        <v>432588</v>
      </c>
      <c r="D169" s="8">
        <v>434090</v>
      </c>
      <c r="E169" s="15">
        <v>1</v>
      </c>
      <c r="F169" s="15">
        <v>7223</v>
      </c>
      <c r="G169">
        <f>C169-F169</f>
        <v>425365</v>
      </c>
    </row>
    <row r="170" spans="1:7" ht="15.6" x14ac:dyDescent="0.3">
      <c r="A170" s="8" t="s">
        <v>1125</v>
      </c>
      <c r="B170" s="8" t="s">
        <v>1126</v>
      </c>
      <c r="C170" s="8">
        <v>427947</v>
      </c>
      <c r="D170" s="9">
        <v>427297</v>
      </c>
      <c r="E170" s="15">
        <v>1</v>
      </c>
      <c r="F170" s="15">
        <v>781</v>
      </c>
      <c r="G170">
        <f>D170-F170</f>
        <v>426516</v>
      </c>
    </row>
    <row r="171" spans="1:7" ht="15.6" x14ac:dyDescent="0.3">
      <c r="A171" s="8" t="s">
        <v>1127</v>
      </c>
      <c r="B171" s="8"/>
      <c r="C171" s="9">
        <v>428601</v>
      </c>
      <c r="D171" s="8">
        <v>431330</v>
      </c>
      <c r="E171" s="15">
        <v>1</v>
      </c>
      <c r="F171" s="15">
        <v>781</v>
      </c>
      <c r="G171">
        <f>C171-F171</f>
        <v>427820</v>
      </c>
    </row>
    <row r="172" spans="1:7" ht="15.6" x14ac:dyDescent="0.3">
      <c r="A172" s="8" t="s">
        <v>1128</v>
      </c>
      <c r="B172" s="8"/>
      <c r="C172" s="8">
        <v>431517</v>
      </c>
      <c r="D172" s="9">
        <v>431108</v>
      </c>
      <c r="E172" s="15">
        <v>1</v>
      </c>
      <c r="F172" s="15">
        <v>904</v>
      </c>
      <c r="G172">
        <f>D172-F172</f>
        <v>430204</v>
      </c>
    </row>
    <row r="173" spans="1:7" ht="15.6" x14ac:dyDescent="0.3">
      <c r="A173" s="8" t="s">
        <v>1129</v>
      </c>
      <c r="B173" s="8" t="s">
        <v>1130</v>
      </c>
      <c r="C173" s="9">
        <v>432330</v>
      </c>
      <c r="D173" s="8">
        <v>433025</v>
      </c>
      <c r="E173" s="15">
        <v>1</v>
      </c>
      <c r="F173" s="15">
        <v>904</v>
      </c>
      <c r="G173">
        <f>C173-F173</f>
        <v>431426</v>
      </c>
    </row>
    <row r="174" spans="1:7" ht="15.6" x14ac:dyDescent="0.3">
      <c r="A174" s="8" t="s">
        <v>1131</v>
      </c>
      <c r="B174" s="8" t="s">
        <v>1132</v>
      </c>
      <c r="C174" s="8">
        <v>453057</v>
      </c>
      <c r="D174" s="9">
        <v>451909</v>
      </c>
      <c r="E174" s="15">
        <v>1</v>
      </c>
      <c r="F174" s="15">
        <v>7223</v>
      </c>
      <c r="G174">
        <f>D174-F174</f>
        <v>444686</v>
      </c>
    </row>
    <row r="175" spans="1:7" ht="15.6" x14ac:dyDescent="0.3">
      <c r="A175" s="8" t="s">
        <v>105</v>
      </c>
      <c r="B175" s="8"/>
      <c r="C175" s="8">
        <v>473264</v>
      </c>
      <c r="D175" s="9">
        <v>472902</v>
      </c>
      <c r="E175" s="15">
        <v>923541</v>
      </c>
      <c r="F175" s="15">
        <v>924431</v>
      </c>
      <c r="G175">
        <f>E175-D175</f>
        <v>450639</v>
      </c>
    </row>
    <row r="176" spans="1:7" ht="15.6" x14ac:dyDescent="0.3">
      <c r="A176" s="8" t="s">
        <v>268</v>
      </c>
      <c r="B176" s="8" t="s">
        <v>1133</v>
      </c>
      <c r="C176" s="8">
        <v>627084</v>
      </c>
      <c r="D176" s="9">
        <v>625324</v>
      </c>
      <c r="E176" s="15">
        <v>1083635</v>
      </c>
      <c r="F176" s="15">
        <v>1090940</v>
      </c>
      <c r="G176">
        <f>E176-D176</f>
        <v>458311</v>
      </c>
    </row>
    <row r="177" spans="1:7" ht="15.6" x14ac:dyDescent="0.3">
      <c r="A177" s="8" t="s">
        <v>269</v>
      </c>
      <c r="B177" s="8"/>
      <c r="C177" s="8">
        <v>624786</v>
      </c>
      <c r="D177" s="9">
        <v>622372</v>
      </c>
      <c r="E177" s="15">
        <v>1083635</v>
      </c>
      <c r="F177" s="15">
        <v>1090940</v>
      </c>
      <c r="G177">
        <f>E177-D177</f>
        <v>461263</v>
      </c>
    </row>
    <row r="178" spans="1:7" ht="15.6" x14ac:dyDescent="0.3">
      <c r="A178" s="8" t="s">
        <v>1134</v>
      </c>
      <c r="B178" s="8" t="s">
        <v>1135</v>
      </c>
      <c r="C178" s="8">
        <v>338199</v>
      </c>
      <c r="D178" s="9">
        <v>337183</v>
      </c>
      <c r="E178" s="15">
        <v>812379</v>
      </c>
      <c r="F178" s="15">
        <v>813184</v>
      </c>
      <c r="G178">
        <f>E178-D178</f>
        <v>475196</v>
      </c>
    </row>
    <row r="179" spans="1:7" ht="15.6" x14ac:dyDescent="0.3">
      <c r="A179" s="8" t="s">
        <v>1136</v>
      </c>
      <c r="B179" s="8" t="s">
        <v>1137</v>
      </c>
      <c r="C179" s="9">
        <v>576825</v>
      </c>
      <c r="D179" s="8">
        <v>577793</v>
      </c>
      <c r="E179" s="15">
        <v>1064281</v>
      </c>
      <c r="F179" s="15">
        <v>1078177</v>
      </c>
      <c r="G179">
        <f>E179-C179</f>
        <v>487456</v>
      </c>
    </row>
    <row r="180" spans="1:7" ht="15.6" x14ac:dyDescent="0.3">
      <c r="A180" s="8" t="s">
        <v>80</v>
      </c>
      <c r="B180" s="8" t="s">
        <v>1138</v>
      </c>
      <c r="C180" s="9">
        <v>499681</v>
      </c>
      <c r="D180" s="8">
        <v>500256</v>
      </c>
      <c r="E180" s="15">
        <v>1</v>
      </c>
      <c r="F180" s="15">
        <v>7428</v>
      </c>
      <c r="G180">
        <f>C180-F180</f>
        <v>492253</v>
      </c>
    </row>
    <row r="181" spans="1:7" ht="15.6" x14ac:dyDescent="0.3">
      <c r="A181" s="8" t="s">
        <v>1139</v>
      </c>
      <c r="B181" s="8" t="s">
        <v>1140</v>
      </c>
      <c r="C181" s="9">
        <v>580250</v>
      </c>
      <c r="D181" s="8">
        <v>581359</v>
      </c>
      <c r="E181" s="15">
        <v>1083922</v>
      </c>
      <c r="F181" s="15">
        <v>1091291</v>
      </c>
      <c r="G181">
        <f>E181-C181</f>
        <v>503672</v>
      </c>
    </row>
    <row r="182" spans="1:7" ht="15.6" x14ac:dyDescent="0.3">
      <c r="A182" s="8" t="s">
        <v>49</v>
      </c>
      <c r="B182" s="8" t="s">
        <v>1141</v>
      </c>
      <c r="C182" s="9">
        <v>578564</v>
      </c>
      <c r="D182" s="8">
        <v>579793</v>
      </c>
      <c r="E182" s="15">
        <v>1083922</v>
      </c>
      <c r="F182" s="15">
        <v>1091291</v>
      </c>
      <c r="G182">
        <f>E182-C182</f>
        <v>505358</v>
      </c>
    </row>
    <row r="183" spans="1:7" ht="15.6" x14ac:dyDescent="0.3">
      <c r="A183" s="8" t="s">
        <v>1142</v>
      </c>
      <c r="B183" s="8" t="s">
        <v>1143</v>
      </c>
      <c r="C183" s="8">
        <v>518845</v>
      </c>
      <c r="D183" s="9">
        <v>517994</v>
      </c>
      <c r="E183" s="15">
        <v>1</v>
      </c>
      <c r="F183" s="15">
        <v>7428</v>
      </c>
      <c r="G183">
        <f>D183-F183</f>
        <v>510566</v>
      </c>
    </row>
    <row r="184" spans="1:7" ht="15.6" x14ac:dyDescent="0.3">
      <c r="A184" s="8" t="s">
        <v>585</v>
      </c>
      <c r="B184" s="8" t="s">
        <v>1144</v>
      </c>
      <c r="C184" s="9">
        <v>300166</v>
      </c>
      <c r="D184" s="8">
        <v>301254</v>
      </c>
      <c r="E184" s="15">
        <v>812379</v>
      </c>
      <c r="F184" s="15">
        <v>813184</v>
      </c>
      <c r="G184">
        <f>E184-C184</f>
        <v>512213</v>
      </c>
    </row>
    <row r="185" spans="1:7" ht="15.6" x14ac:dyDescent="0.3">
      <c r="A185" s="8" t="s">
        <v>107</v>
      </c>
      <c r="B185" s="8" t="s">
        <v>1145</v>
      </c>
      <c r="C185" s="9">
        <v>409154</v>
      </c>
      <c r="D185" s="8">
        <v>410626</v>
      </c>
      <c r="E185" s="15">
        <v>923541</v>
      </c>
      <c r="F185" s="15">
        <v>924431</v>
      </c>
      <c r="G185">
        <f>E185-C185</f>
        <v>514387</v>
      </c>
    </row>
    <row r="186" spans="1:7" ht="15.6" x14ac:dyDescent="0.3">
      <c r="A186" s="8" t="s">
        <v>108</v>
      </c>
      <c r="B186" s="8" t="s">
        <v>1146</v>
      </c>
      <c r="C186" s="9">
        <v>407709</v>
      </c>
      <c r="D186" s="8">
        <v>408566</v>
      </c>
      <c r="E186" s="15">
        <v>923541</v>
      </c>
      <c r="F186" s="15">
        <v>924431</v>
      </c>
      <c r="G186">
        <f>E186-C186</f>
        <v>515832</v>
      </c>
    </row>
    <row r="187" spans="1:7" ht="15.6" x14ac:dyDescent="0.3">
      <c r="A187" s="8" t="s">
        <v>1147</v>
      </c>
      <c r="B187" s="8" t="s">
        <v>1148</v>
      </c>
      <c r="C187" s="9">
        <v>406304</v>
      </c>
      <c r="D187" s="8">
        <v>407584</v>
      </c>
      <c r="E187" s="15">
        <v>923541</v>
      </c>
      <c r="F187" s="15">
        <v>924431</v>
      </c>
      <c r="G187">
        <f>E187-C187</f>
        <v>517237</v>
      </c>
    </row>
    <row r="188" spans="1:7" ht="15.6" x14ac:dyDescent="0.3">
      <c r="A188" s="8" t="s">
        <v>275</v>
      </c>
      <c r="B188" s="8" t="s">
        <v>1149</v>
      </c>
      <c r="C188" s="8">
        <v>558868</v>
      </c>
      <c r="D188" s="9">
        <v>558149</v>
      </c>
      <c r="E188" s="15">
        <v>1083635</v>
      </c>
      <c r="F188" s="15">
        <v>1090940</v>
      </c>
      <c r="G188">
        <f>E188-D188</f>
        <v>525486</v>
      </c>
    </row>
    <row r="189" spans="1:7" ht="15.6" x14ac:dyDescent="0.3">
      <c r="A189" s="8" t="s">
        <v>276</v>
      </c>
      <c r="B189" s="8"/>
      <c r="C189" s="9">
        <v>557565</v>
      </c>
      <c r="D189" s="8">
        <v>557786</v>
      </c>
      <c r="E189" s="15">
        <v>1083635</v>
      </c>
      <c r="F189" s="15">
        <v>1090940</v>
      </c>
      <c r="G189">
        <f>E189-C189</f>
        <v>526070</v>
      </c>
    </row>
    <row r="190" spans="1:7" ht="15.6" x14ac:dyDescent="0.3">
      <c r="A190" s="8" t="s">
        <v>1150</v>
      </c>
      <c r="B190" s="8" t="s">
        <v>1151</v>
      </c>
      <c r="C190" s="9">
        <v>397077</v>
      </c>
      <c r="D190" s="8">
        <v>397796</v>
      </c>
      <c r="E190" s="15">
        <v>923541</v>
      </c>
      <c r="F190" s="15">
        <v>924431</v>
      </c>
      <c r="G190">
        <f>E190-C190</f>
        <v>526464</v>
      </c>
    </row>
    <row r="191" spans="1:7" ht="15.6" x14ac:dyDescent="0.3">
      <c r="A191" s="8" t="s">
        <v>1152</v>
      </c>
      <c r="B191" s="8" t="s">
        <v>1153</v>
      </c>
      <c r="C191" s="9">
        <v>551114</v>
      </c>
      <c r="D191" s="8">
        <v>552052</v>
      </c>
      <c r="E191" s="15">
        <v>1083922</v>
      </c>
      <c r="F191" s="15">
        <v>1091291</v>
      </c>
      <c r="G191">
        <f>E191-C191</f>
        <v>532808</v>
      </c>
    </row>
    <row r="192" spans="1:7" ht="15.6" x14ac:dyDescent="0.3">
      <c r="A192" s="8" t="s">
        <v>1154</v>
      </c>
      <c r="B192" s="8" t="s">
        <v>1155</v>
      </c>
      <c r="C192" s="8">
        <v>550246</v>
      </c>
      <c r="D192" s="9">
        <v>548792</v>
      </c>
      <c r="E192" s="15">
        <v>1083922</v>
      </c>
      <c r="F192" s="15">
        <v>1091291</v>
      </c>
      <c r="G192">
        <f>E192-D192</f>
        <v>535130</v>
      </c>
    </row>
    <row r="193" spans="1:7" ht="15.6" x14ac:dyDescent="0.3">
      <c r="A193" s="8" t="s">
        <v>1156</v>
      </c>
      <c r="B193" s="8" t="s">
        <v>1157</v>
      </c>
      <c r="C193" s="8">
        <v>534458</v>
      </c>
      <c r="D193" s="9">
        <v>534132</v>
      </c>
      <c r="E193" s="15">
        <v>1083635</v>
      </c>
      <c r="F193" s="15">
        <v>1090940</v>
      </c>
      <c r="G193">
        <f>E193-D193</f>
        <v>549503</v>
      </c>
    </row>
    <row r="194" spans="1:7" ht="15.6" x14ac:dyDescent="0.3">
      <c r="A194" s="8" t="s">
        <v>1158</v>
      </c>
      <c r="B194" s="8" t="s">
        <v>1159</v>
      </c>
      <c r="C194" s="9">
        <v>523027</v>
      </c>
      <c r="D194" s="8">
        <v>524841</v>
      </c>
      <c r="E194" s="15">
        <v>1083922</v>
      </c>
      <c r="F194" s="15">
        <v>1091291</v>
      </c>
      <c r="G194">
        <f t="shared" ref="G194:G199" si="0">E194-C194</f>
        <v>560895</v>
      </c>
    </row>
    <row r="195" spans="1:7" ht="15.6" x14ac:dyDescent="0.3">
      <c r="A195" s="8" t="s">
        <v>1160</v>
      </c>
      <c r="B195" s="8" t="s">
        <v>1161</v>
      </c>
      <c r="C195" s="9">
        <v>498947</v>
      </c>
      <c r="D195" s="8">
        <v>499405</v>
      </c>
      <c r="E195" s="15">
        <v>1064281</v>
      </c>
      <c r="F195" s="15">
        <v>1078177</v>
      </c>
      <c r="G195">
        <f t="shared" si="0"/>
        <v>565334</v>
      </c>
    </row>
    <row r="196" spans="1:7" ht="15.6" x14ac:dyDescent="0.3">
      <c r="A196" s="8" t="s">
        <v>1162</v>
      </c>
      <c r="B196" s="8" t="s">
        <v>1163</v>
      </c>
      <c r="C196" s="9">
        <v>954288</v>
      </c>
      <c r="D196" s="8">
        <v>954947</v>
      </c>
      <c r="E196" s="15">
        <v>1524625</v>
      </c>
      <c r="F196" s="15">
        <v>1531933</v>
      </c>
      <c r="G196">
        <f t="shared" si="0"/>
        <v>570337</v>
      </c>
    </row>
    <row r="197" spans="1:7" ht="15.6" x14ac:dyDescent="0.3">
      <c r="A197" s="8" t="s">
        <v>1164</v>
      </c>
      <c r="B197" s="8" t="s">
        <v>1165</v>
      </c>
      <c r="C197" s="9">
        <v>952800</v>
      </c>
      <c r="D197" s="8">
        <v>953981</v>
      </c>
      <c r="E197" s="15">
        <v>1524625</v>
      </c>
      <c r="F197" s="15">
        <v>1531933</v>
      </c>
      <c r="G197">
        <f t="shared" si="0"/>
        <v>571825</v>
      </c>
    </row>
    <row r="198" spans="1:7" ht="15.6" x14ac:dyDescent="0.3">
      <c r="A198" s="8" t="s">
        <v>1166</v>
      </c>
      <c r="B198" s="8"/>
      <c r="C198" s="9">
        <v>489573</v>
      </c>
      <c r="D198" s="8">
        <v>489929</v>
      </c>
      <c r="E198" s="15">
        <v>1064281</v>
      </c>
      <c r="F198" s="15">
        <v>1078177</v>
      </c>
      <c r="G198">
        <f t="shared" si="0"/>
        <v>574708</v>
      </c>
    </row>
    <row r="199" spans="1:7" ht="15.6" x14ac:dyDescent="0.3">
      <c r="A199" s="8" t="s">
        <v>1167</v>
      </c>
      <c r="B199" s="8"/>
      <c r="C199" s="9">
        <v>488997</v>
      </c>
      <c r="D199" s="8">
        <v>489341</v>
      </c>
      <c r="E199" s="15">
        <v>1064281</v>
      </c>
      <c r="F199" s="15">
        <v>1078177</v>
      </c>
      <c r="G199">
        <f t="shared" si="0"/>
        <v>575284</v>
      </c>
    </row>
    <row r="200" spans="1:7" ht="15.6" x14ac:dyDescent="0.3">
      <c r="A200" s="8" t="s">
        <v>1168</v>
      </c>
      <c r="B200" s="8"/>
      <c r="C200" s="8">
        <v>485842</v>
      </c>
      <c r="D200" s="9">
        <v>485711</v>
      </c>
      <c r="E200" s="15">
        <v>1064281</v>
      </c>
      <c r="F200" s="15">
        <v>1078177</v>
      </c>
      <c r="G200">
        <f>E200-D200</f>
        <v>578570</v>
      </c>
    </row>
    <row r="201" spans="1:7" ht="15.6" x14ac:dyDescent="0.3">
      <c r="A201" s="8" t="s">
        <v>1169</v>
      </c>
      <c r="B201" s="8"/>
      <c r="C201" s="9">
        <v>485345</v>
      </c>
      <c r="D201" s="8">
        <v>485689</v>
      </c>
      <c r="E201" s="15">
        <v>1064281</v>
      </c>
      <c r="F201" s="15">
        <v>1078177</v>
      </c>
      <c r="G201">
        <f>E201-C201</f>
        <v>578936</v>
      </c>
    </row>
    <row r="202" spans="1:7" ht="15.6" x14ac:dyDescent="0.3">
      <c r="A202" s="8" t="s">
        <v>1170</v>
      </c>
      <c r="B202" s="8"/>
      <c r="C202" s="8">
        <v>472610</v>
      </c>
      <c r="D202" s="9">
        <v>472479</v>
      </c>
      <c r="E202" s="15">
        <v>1064281</v>
      </c>
      <c r="F202" s="15">
        <v>1078177</v>
      </c>
      <c r="G202">
        <f>E202-D202</f>
        <v>591802</v>
      </c>
    </row>
    <row r="203" spans="1:7" ht="15.6" x14ac:dyDescent="0.3">
      <c r="A203" s="8" t="s">
        <v>1171</v>
      </c>
      <c r="B203" s="8" t="s">
        <v>1172</v>
      </c>
      <c r="C203" s="9">
        <v>479533</v>
      </c>
      <c r="D203" s="8">
        <v>480420</v>
      </c>
      <c r="E203" s="15">
        <v>1083922</v>
      </c>
      <c r="F203" s="15">
        <v>1091291</v>
      </c>
      <c r="G203">
        <f>E203-C203</f>
        <v>604389</v>
      </c>
    </row>
    <row r="204" spans="1:7" ht="15.6" x14ac:dyDescent="0.3">
      <c r="A204" s="8" t="s">
        <v>1173</v>
      </c>
      <c r="B204" s="8" t="s">
        <v>1174</v>
      </c>
      <c r="C204" s="9">
        <v>916486</v>
      </c>
      <c r="D204" s="8">
        <v>917154</v>
      </c>
      <c r="E204" s="15">
        <v>1524625</v>
      </c>
      <c r="F204" s="15">
        <v>1531933</v>
      </c>
      <c r="G204">
        <f>E204-C204</f>
        <v>608139</v>
      </c>
    </row>
    <row r="205" spans="1:7" ht="15.6" x14ac:dyDescent="0.3">
      <c r="A205" s="8" t="s">
        <v>1175</v>
      </c>
      <c r="B205" s="8" t="s">
        <v>1176</v>
      </c>
      <c r="C205" s="9">
        <v>915530</v>
      </c>
      <c r="D205" s="8">
        <v>915928</v>
      </c>
      <c r="E205" s="15">
        <v>1524625</v>
      </c>
      <c r="F205" s="15">
        <v>1531933</v>
      </c>
      <c r="G205">
        <f>E205-C205</f>
        <v>609095</v>
      </c>
    </row>
    <row r="206" spans="1:7" ht="15.6" x14ac:dyDescent="0.3">
      <c r="A206" s="8" t="s">
        <v>1177</v>
      </c>
      <c r="B206" s="8" t="s">
        <v>1178</v>
      </c>
      <c r="C206" s="8">
        <v>914712</v>
      </c>
      <c r="D206" s="9">
        <v>914317</v>
      </c>
      <c r="E206" s="15">
        <v>1524625</v>
      </c>
      <c r="F206" s="15">
        <v>1531933</v>
      </c>
      <c r="G206">
        <f>E206-D206</f>
        <v>610308</v>
      </c>
    </row>
    <row r="207" spans="1:7" ht="15.6" x14ac:dyDescent="0.3">
      <c r="A207" s="8" t="s">
        <v>1179</v>
      </c>
      <c r="B207" s="8" t="s">
        <v>1180</v>
      </c>
      <c r="C207" s="8">
        <v>461276</v>
      </c>
      <c r="D207" s="9">
        <v>459480</v>
      </c>
      <c r="E207" s="15">
        <v>1083922</v>
      </c>
      <c r="F207" s="15">
        <v>1091291</v>
      </c>
      <c r="G207">
        <f>E207-D207</f>
        <v>624442</v>
      </c>
    </row>
    <row r="208" spans="1:7" ht="15.6" x14ac:dyDescent="0.3">
      <c r="A208" s="8" t="s">
        <v>368</v>
      </c>
      <c r="B208" s="8" t="s">
        <v>1181</v>
      </c>
      <c r="C208" s="9">
        <v>298868</v>
      </c>
      <c r="D208" s="8">
        <v>300427</v>
      </c>
      <c r="E208" s="15">
        <v>923541</v>
      </c>
      <c r="F208" s="15">
        <v>924431</v>
      </c>
      <c r="G208">
        <f>E208-C208</f>
        <v>624673</v>
      </c>
    </row>
    <row r="209" spans="1:7" ht="15.6" x14ac:dyDescent="0.3">
      <c r="A209" s="8" t="s">
        <v>1182</v>
      </c>
      <c r="B209" s="8" t="s">
        <v>1183</v>
      </c>
      <c r="C209" s="9">
        <v>892875</v>
      </c>
      <c r="D209" s="8">
        <v>893927</v>
      </c>
      <c r="E209" s="15">
        <v>1524625</v>
      </c>
      <c r="F209" s="15">
        <v>1531933</v>
      </c>
      <c r="G209">
        <f>E209-C209</f>
        <v>631750</v>
      </c>
    </row>
    <row r="210" spans="1:7" ht="15.6" x14ac:dyDescent="0.3">
      <c r="A210" s="8" t="s">
        <v>1184</v>
      </c>
      <c r="B210" s="8" t="s">
        <v>1185</v>
      </c>
      <c r="C210" s="9">
        <v>447439</v>
      </c>
      <c r="D210" s="8">
        <v>448368</v>
      </c>
      <c r="E210" s="15">
        <v>1083922</v>
      </c>
      <c r="F210" s="15">
        <v>1091291</v>
      </c>
      <c r="G210">
        <f>E210-C210</f>
        <v>636483</v>
      </c>
    </row>
    <row r="211" spans="1:7" ht="15.6" x14ac:dyDescent="0.3">
      <c r="A211" s="8" t="s">
        <v>1186</v>
      </c>
      <c r="B211" s="8" t="s">
        <v>1187</v>
      </c>
      <c r="C211" s="8">
        <v>446738</v>
      </c>
      <c r="D211" s="9">
        <v>446079</v>
      </c>
      <c r="E211" s="15">
        <v>1083922</v>
      </c>
      <c r="F211" s="15">
        <v>1091291</v>
      </c>
      <c r="G211">
        <f>E211-D211</f>
        <v>637843</v>
      </c>
    </row>
    <row r="212" spans="1:7" ht="15.6" x14ac:dyDescent="0.3">
      <c r="A212" s="8" t="s">
        <v>1188</v>
      </c>
      <c r="B212" s="8" t="s">
        <v>1189</v>
      </c>
      <c r="C212" s="9">
        <v>444686</v>
      </c>
      <c r="D212" s="8">
        <v>445849</v>
      </c>
      <c r="E212" s="15">
        <v>1083922</v>
      </c>
      <c r="F212" s="15">
        <v>1091291</v>
      </c>
      <c r="G212">
        <f>E212-C212</f>
        <v>639236</v>
      </c>
    </row>
    <row r="213" spans="1:7" ht="15.6" x14ac:dyDescent="0.3">
      <c r="A213" s="8" t="s">
        <v>147</v>
      </c>
      <c r="B213" s="8" t="s">
        <v>1190</v>
      </c>
      <c r="C213" s="9">
        <v>423683</v>
      </c>
      <c r="D213" s="8">
        <v>424774</v>
      </c>
      <c r="E213" s="15">
        <v>1064281</v>
      </c>
      <c r="F213" s="15">
        <v>1078177</v>
      </c>
      <c r="G213">
        <f>E213-C213</f>
        <v>640598</v>
      </c>
    </row>
    <row r="214" spans="1:7" ht="15.6" x14ac:dyDescent="0.3">
      <c r="A214" s="8" t="s">
        <v>148</v>
      </c>
      <c r="B214" s="8" t="s">
        <v>1191</v>
      </c>
      <c r="C214" s="8">
        <v>423473</v>
      </c>
      <c r="D214" s="9">
        <v>421542</v>
      </c>
      <c r="E214" s="15">
        <v>1064281</v>
      </c>
      <c r="F214" s="15">
        <v>1078177</v>
      </c>
      <c r="G214">
        <f>E214-D214</f>
        <v>642739</v>
      </c>
    </row>
    <row r="215" spans="1:7" ht="15.6" x14ac:dyDescent="0.3">
      <c r="A215" s="8" t="s">
        <v>1192</v>
      </c>
      <c r="B215" s="8" t="s">
        <v>1193</v>
      </c>
      <c r="C215" s="9">
        <v>282927</v>
      </c>
      <c r="D215" s="8">
        <v>283592</v>
      </c>
      <c r="E215" s="15">
        <v>1064281</v>
      </c>
      <c r="F215" s="15">
        <v>1078177</v>
      </c>
      <c r="G215">
        <f>E215-C215</f>
        <v>781354</v>
      </c>
    </row>
    <row r="216" spans="1:7" ht="15.6" x14ac:dyDescent="0.3">
      <c r="A216" s="8" t="s">
        <v>1194</v>
      </c>
      <c r="B216" s="8" t="s">
        <v>1195</v>
      </c>
      <c r="C216" s="8">
        <v>202590</v>
      </c>
      <c r="D216" s="9">
        <v>201976</v>
      </c>
      <c r="E216" s="15">
        <v>1064281</v>
      </c>
      <c r="F216" s="15">
        <v>1078177</v>
      </c>
      <c r="G216">
        <f t="shared" ref="G216:G223" si="1">E216-D216</f>
        <v>862305</v>
      </c>
    </row>
    <row r="217" spans="1:7" ht="15.6" x14ac:dyDescent="0.3">
      <c r="A217" s="8" t="s">
        <v>1196</v>
      </c>
      <c r="B217" s="8" t="s">
        <v>1197</v>
      </c>
      <c r="C217" s="8">
        <v>193281</v>
      </c>
      <c r="D217" s="9">
        <v>187663</v>
      </c>
      <c r="E217" s="15">
        <v>1064281</v>
      </c>
      <c r="F217" s="15">
        <v>1078177</v>
      </c>
      <c r="G217">
        <f t="shared" si="1"/>
        <v>876618</v>
      </c>
    </row>
    <row r="218" spans="1:7" ht="15.6" x14ac:dyDescent="0.3">
      <c r="A218" s="8" t="s">
        <v>1198</v>
      </c>
      <c r="B218" s="8" t="s">
        <v>1199</v>
      </c>
      <c r="C218" s="8">
        <v>187129</v>
      </c>
      <c r="D218" s="9">
        <v>185498</v>
      </c>
      <c r="E218" s="15">
        <v>1064281</v>
      </c>
      <c r="F218" s="15">
        <v>1078177</v>
      </c>
      <c r="G218">
        <f t="shared" si="1"/>
        <v>878783</v>
      </c>
    </row>
    <row r="219" spans="1:7" ht="15.6" x14ac:dyDescent="0.3">
      <c r="A219" s="8" t="s">
        <v>360</v>
      </c>
      <c r="B219" s="8"/>
      <c r="C219" s="8">
        <v>541203</v>
      </c>
      <c r="D219" s="9">
        <v>540601</v>
      </c>
      <c r="E219" s="15">
        <v>1524625</v>
      </c>
      <c r="F219" s="15">
        <v>1531933</v>
      </c>
      <c r="G219">
        <f t="shared" si="1"/>
        <v>984024</v>
      </c>
    </row>
    <row r="220" spans="1:7" ht="15.6" x14ac:dyDescent="0.3">
      <c r="A220" s="8" t="s">
        <v>361</v>
      </c>
      <c r="B220" s="8" t="s">
        <v>1200</v>
      </c>
      <c r="C220" s="8">
        <v>538467</v>
      </c>
      <c r="D220" s="9">
        <v>535192</v>
      </c>
      <c r="E220" s="15">
        <v>1524625</v>
      </c>
      <c r="F220" s="15">
        <v>1531933</v>
      </c>
      <c r="G220">
        <f t="shared" si="1"/>
        <v>989433</v>
      </c>
    </row>
    <row r="221" spans="1:7" ht="15.6" x14ac:dyDescent="0.3">
      <c r="A221" s="8" t="s">
        <v>558</v>
      </c>
      <c r="B221" s="8" t="s">
        <v>1201</v>
      </c>
      <c r="C221" s="8">
        <v>530697</v>
      </c>
      <c r="D221" s="9">
        <v>527422</v>
      </c>
      <c r="E221" s="15">
        <v>1524625</v>
      </c>
      <c r="F221" s="15">
        <v>1531933</v>
      </c>
      <c r="G221">
        <f t="shared" si="1"/>
        <v>997203</v>
      </c>
    </row>
    <row r="222" spans="1:7" ht="15.6" x14ac:dyDescent="0.3">
      <c r="A222" s="8" t="s">
        <v>1202</v>
      </c>
      <c r="B222" s="8"/>
      <c r="C222" s="8">
        <v>483860</v>
      </c>
      <c r="D222" s="9">
        <v>482670</v>
      </c>
      <c r="E222" s="15">
        <v>1524625</v>
      </c>
      <c r="F222" s="15">
        <v>1531933</v>
      </c>
      <c r="G222">
        <f t="shared" si="1"/>
        <v>1041955</v>
      </c>
    </row>
    <row r="223" spans="1:7" ht="15.6" x14ac:dyDescent="0.3">
      <c r="A223" s="8" t="s">
        <v>1203</v>
      </c>
      <c r="B223" s="8" t="s">
        <v>1204</v>
      </c>
      <c r="C223" s="8">
        <v>482267</v>
      </c>
      <c r="D223" s="9">
        <v>479115</v>
      </c>
      <c r="E223" s="15">
        <v>1524625</v>
      </c>
      <c r="F223" s="15">
        <v>1531933</v>
      </c>
      <c r="G223">
        <f t="shared" si="1"/>
        <v>1045510</v>
      </c>
    </row>
    <row r="224" spans="1:7" ht="15.6" x14ac:dyDescent="0.3">
      <c r="A224" s="8" t="s">
        <v>560</v>
      </c>
      <c r="B224" s="8" t="s">
        <v>1205</v>
      </c>
      <c r="C224" s="9">
        <v>471853</v>
      </c>
      <c r="D224" s="8">
        <v>472941</v>
      </c>
      <c r="E224" s="15">
        <v>1524625</v>
      </c>
      <c r="F224" s="15">
        <v>1531933</v>
      </c>
      <c r="G224">
        <f>E224-C224</f>
        <v>1052772</v>
      </c>
    </row>
    <row r="225" spans="1:7" ht="15.6" x14ac:dyDescent="0.3">
      <c r="A225" s="8" t="s">
        <v>362</v>
      </c>
      <c r="B225" s="8" t="s">
        <v>1206</v>
      </c>
      <c r="C225" s="9">
        <v>465919</v>
      </c>
      <c r="D225" s="8">
        <v>470424</v>
      </c>
      <c r="E225" s="15">
        <v>1524625</v>
      </c>
      <c r="F225" s="15">
        <v>1531933</v>
      </c>
      <c r="G225">
        <f>E225-C225</f>
        <v>1058706</v>
      </c>
    </row>
    <row r="226" spans="1:7" ht="15.6" x14ac:dyDescent="0.3">
      <c r="A226" s="8" t="s">
        <v>1207</v>
      </c>
      <c r="B226" s="8" t="s">
        <v>1208</v>
      </c>
      <c r="C226" s="9">
        <v>461842</v>
      </c>
      <c r="D226" s="8">
        <v>462516</v>
      </c>
      <c r="E226" s="15">
        <v>1524625</v>
      </c>
      <c r="F226" s="15">
        <v>1531933</v>
      </c>
      <c r="G226">
        <f>E226-C226</f>
        <v>1062783</v>
      </c>
    </row>
    <row r="227" spans="1:7" ht="15.6" x14ac:dyDescent="0.3">
      <c r="A227" s="8" t="s">
        <v>1209</v>
      </c>
      <c r="B227" s="8" t="s">
        <v>1210</v>
      </c>
      <c r="C227" s="8">
        <v>461247</v>
      </c>
      <c r="D227" s="9">
        <v>458542</v>
      </c>
      <c r="E227" s="15">
        <v>1524625</v>
      </c>
      <c r="F227" s="15">
        <v>1531933</v>
      </c>
      <c r="G227">
        <f>E227-D227</f>
        <v>1066083</v>
      </c>
    </row>
    <row r="228" spans="1:7" ht="15.6" x14ac:dyDescent="0.3">
      <c r="A228" s="8" t="s">
        <v>1211</v>
      </c>
      <c r="B228" s="8" t="s">
        <v>1212</v>
      </c>
      <c r="C228" s="8">
        <v>458103</v>
      </c>
      <c r="D228" s="9">
        <v>456836</v>
      </c>
      <c r="E228" s="15">
        <v>1524625</v>
      </c>
      <c r="F228" s="15">
        <v>1531933</v>
      </c>
      <c r="G228">
        <f>E228-D228</f>
        <v>1067789</v>
      </c>
    </row>
    <row r="229" spans="1:7" ht="15.6" x14ac:dyDescent="0.3">
      <c r="A229" s="8" t="s">
        <v>1213</v>
      </c>
      <c r="B229" s="8" t="s">
        <v>1214</v>
      </c>
      <c r="C229" s="9">
        <v>453045</v>
      </c>
      <c r="D229" s="8">
        <v>453650</v>
      </c>
      <c r="E229" s="15">
        <v>1524625</v>
      </c>
      <c r="F229" s="15">
        <v>1531933</v>
      </c>
      <c r="G229">
        <f>E229-C229</f>
        <v>1071580</v>
      </c>
    </row>
    <row r="230" spans="1:7" ht="15.6" x14ac:dyDescent="0.3">
      <c r="A230" s="8" t="s">
        <v>1215</v>
      </c>
      <c r="B230" s="8" t="s">
        <v>1216</v>
      </c>
      <c r="C230" s="8">
        <v>452475</v>
      </c>
      <c r="D230" s="9">
        <v>450220</v>
      </c>
      <c r="E230" s="15">
        <v>1524625</v>
      </c>
      <c r="F230" s="15">
        <v>1531933</v>
      </c>
      <c r="G230">
        <f>E230-D230</f>
        <v>1074405</v>
      </c>
    </row>
  </sheetData>
  <mergeCells count="1">
    <mergeCell ref="A1:E1"/>
  </mergeCells>
  <conditionalFormatting sqref="A3:A1048576">
    <cfRule type="duplicateValues" dxfId="8" priority="5"/>
  </conditionalFormatting>
  <conditionalFormatting sqref="B2 B34:B46">
    <cfRule type="duplicateValues" dxfId="7" priority="4"/>
  </conditionalFormatting>
  <conditionalFormatting sqref="A1:A1048576">
    <cfRule type="duplicateValues" dxfId="6" priority="3"/>
  </conditionalFormatting>
  <conditionalFormatting sqref="B78:B230">
    <cfRule type="duplicateValues" dxfId="5" priority="2"/>
  </conditionalFormatting>
  <conditionalFormatting sqref="D78:D230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7251-3566-4577-93C7-DC97309E5833}">
  <dimension ref="A1:G156"/>
  <sheetViews>
    <sheetView workbookViewId="0">
      <selection activeCell="H16" sqref="H16"/>
    </sheetView>
  </sheetViews>
  <sheetFormatPr defaultRowHeight="14.4" x14ac:dyDescent="0.3"/>
  <cols>
    <col min="5" max="6" width="8.88671875" style="15"/>
  </cols>
  <sheetData>
    <row r="1" spans="1:7" s="16" customFormat="1" x14ac:dyDescent="0.3">
      <c r="A1" s="19" t="s">
        <v>1374</v>
      </c>
      <c r="B1" s="19"/>
      <c r="C1" s="19"/>
      <c r="D1" s="19"/>
      <c r="E1" s="19"/>
      <c r="F1" s="15"/>
    </row>
    <row r="2" spans="1:7" s="13" customFormat="1" ht="15.6" x14ac:dyDescent="0.3">
      <c r="A2" s="14" t="s">
        <v>1218</v>
      </c>
      <c r="B2" s="14" t="s">
        <v>848</v>
      </c>
      <c r="C2" s="14" t="s">
        <v>849</v>
      </c>
      <c r="D2" s="14" t="s">
        <v>850</v>
      </c>
      <c r="E2" s="18" t="s">
        <v>851</v>
      </c>
      <c r="F2" s="18" t="s">
        <v>852</v>
      </c>
      <c r="G2" s="14" t="s">
        <v>853</v>
      </c>
    </row>
    <row r="3" spans="1:7" ht="15.6" x14ac:dyDescent="0.3">
      <c r="A3" s="8" t="s">
        <v>250</v>
      </c>
      <c r="B3" s="8" t="s">
        <v>1219</v>
      </c>
      <c r="C3" s="8">
        <v>36025</v>
      </c>
      <c r="D3" s="9">
        <v>35255</v>
      </c>
      <c r="E3" s="15">
        <v>1</v>
      </c>
      <c r="F3" s="15">
        <v>5505</v>
      </c>
      <c r="G3">
        <f>D3-F3</f>
        <v>29750</v>
      </c>
    </row>
    <row r="4" spans="1:7" ht="15.6" x14ac:dyDescent="0.3">
      <c r="A4" s="8" t="s">
        <v>13</v>
      </c>
      <c r="B4" s="8" t="s">
        <v>1220</v>
      </c>
      <c r="C4" s="9">
        <v>41043</v>
      </c>
      <c r="D4" s="8">
        <v>42869</v>
      </c>
      <c r="E4" s="15">
        <v>1</v>
      </c>
      <c r="F4" s="15">
        <v>7223</v>
      </c>
      <c r="G4">
        <f>C4-F4</f>
        <v>33820</v>
      </c>
    </row>
    <row r="5" spans="1:7" ht="15.6" x14ac:dyDescent="0.3">
      <c r="A5" s="8" t="s">
        <v>333</v>
      </c>
      <c r="B5" s="8" t="s">
        <v>880</v>
      </c>
      <c r="C5" s="9">
        <v>1490596</v>
      </c>
      <c r="D5" s="8">
        <v>1490835</v>
      </c>
      <c r="E5" s="15">
        <v>1524625</v>
      </c>
      <c r="F5" s="15">
        <v>1531933</v>
      </c>
      <c r="G5">
        <f>E5-C5</f>
        <v>34029</v>
      </c>
    </row>
    <row r="6" spans="1:7" ht="15.6" x14ac:dyDescent="0.3">
      <c r="A6" s="8" t="s">
        <v>337</v>
      </c>
      <c r="B6" s="8"/>
      <c r="C6" s="8">
        <v>1489798</v>
      </c>
      <c r="D6" s="9">
        <v>1489598</v>
      </c>
      <c r="E6" s="15">
        <v>1524625</v>
      </c>
      <c r="F6" s="15">
        <v>1531933</v>
      </c>
      <c r="G6">
        <f>E6-D6</f>
        <v>35027</v>
      </c>
    </row>
    <row r="7" spans="1:7" ht="15.6" x14ac:dyDescent="0.3">
      <c r="A7" s="8" t="s">
        <v>192</v>
      </c>
      <c r="B7" s="8" t="s">
        <v>1221</v>
      </c>
      <c r="C7" s="8">
        <v>703068</v>
      </c>
      <c r="D7" s="9">
        <v>702027</v>
      </c>
      <c r="E7" s="15">
        <v>744902</v>
      </c>
      <c r="F7" s="15">
        <v>745751</v>
      </c>
      <c r="G7">
        <f>E7-D7</f>
        <v>42875</v>
      </c>
    </row>
    <row r="8" spans="1:7" ht="15.6" x14ac:dyDescent="0.3">
      <c r="A8" s="8" t="s">
        <v>251</v>
      </c>
      <c r="B8" s="8" t="s">
        <v>1222</v>
      </c>
      <c r="C8" s="9">
        <v>48763</v>
      </c>
      <c r="D8" s="8">
        <v>50580</v>
      </c>
      <c r="E8" s="15">
        <v>1</v>
      </c>
      <c r="F8" s="15">
        <v>5505</v>
      </c>
      <c r="G8">
        <f>C8-F8</f>
        <v>43258</v>
      </c>
    </row>
    <row r="9" spans="1:7" ht="15.6" x14ac:dyDescent="0.3">
      <c r="A9" s="8" t="s">
        <v>888</v>
      </c>
      <c r="B9" s="8" t="s">
        <v>889</v>
      </c>
      <c r="C9" s="8">
        <v>1018908</v>
      </c>
      <c r="D9" s="9">
        <v>1018141</v>
      </c>
      <c r="E9" s="15">
        <v>1064281</v>
      </c>
      <c r="F9" s="15">
        <v>1078177</v>
      </c>
      <c r="G9">
        <f>E9-D9</f>
        <v>46140</v>
      </c>
    </row>
    <row r="10" spans="1:7" ht="15.6" x14ac:dyDescent="0.3">
      <c r="A10" s="8" t="s">
        <v>1223</v>
      </c>
      <c r="B10" s="8" t="s">
        <v>1224</v>
      </c>
      <c r="C10" s="8">
        <v>221418</v>
      </c>
      <c r="D10" s="9">
        <v>220507</v>
      </c>
      <c r="E10" s="15">
        <v>269731</v>
      </c>
      <c r="F10" s="15">
        <v>270161</v>
      </c>
      <c r="G10">
        <f>E10-D10</f>
        <v>49224</v>
      </c>
    </row>
    <row r="11" spans="1:7" ht="15.6" x14ac:dyDescent="0.3">
      <c r="A11" s="8" t="s">
        <v>1225</v>
      </c>
      <c r="B11" s="8" t="s">
        <v>1226</v>
      </c>
      <c r="C11" s="9">
        <v>506319</v>
      </c>
      <c r="D11" s="8">
        <v>508709</v>
      </c>
      <c r="E11" s="15">
        <v>556105</v>
      </c>
      <c r="F11" s="15">
        <v>562643</v>
      </c>
      <c r="G11">
        <f>E11-C11</f>
        <v>49786</v>
      </c>
    </row>
    <row r="12" spans="1:7" ht="15.6" x14ac:dyDescent="0.3">
      <c r="A12" s="8" t="s">
        <v>1227</v>
      </c>
      <c r="B12" s="8" t="s">
        <v>1228</v>
      </c>
      <c r="C12" s="8">
        <v>505530</v>
      </c>
      <c r="D12" s="9">
        <v>504476</v>
      </c>
      <c r="E12" s="15">
        <v>556105</v>
      </c>
      <c r="F12" s="15">
        <v>562643</v>
      </c>
      <c r="G12">
        <f>E12-D12</f>
        <v>51629</v>
      </c>
    </row>
    <row r="13" spans="1:7" ht="15.6" x14ac:dyDescent="0.3">
      <c r="A13" s="8" t="s">
        <v>1229</v>
      </c>
      <c r="B13" s="8" t="s">
        <v>1230</v>
      </c>
      <c r="C13" s="8">
        <v>65207</v>
      </c>
      <c r="D13" s="9">
        <v>64062</v>
      </c>
      <c r="E13" s="15">
        <v>1</v>
      </c>
      <c r="F13" s="15">
        <v>12085</v>
      </c>
      <c r="G13">
        <f>D13-F13</f>
        <v>51977</v>
      </c>
    </row>
    <row r="14" spans="1:7" ht="15.6" x14ac:dyDescent="0.3">
      <c r="A14" s="8" t="s">
        <v>217</v>
      </c>
      <c r="B14" s="8"/>
      <c r="C14" s="8">
        <v>385701</v>
      </c>
      <c r="D14" s="9">
        <v>385564</v>
      </c>
      <c r="E14" s="15">
        <v>439068</v>
      </c>
      <c r="F14" s="15">
        <v>439888</v>
      </c>
      <c r="G14">
        <f>E14-D14</f>
        <v>53504</v>
      </c>
    </row>
    <row r="15" spans="1:7" ht="15.6" x14ac:dyDescent="0.3">
      <c r="A15" s="8" t="s">
        <v>1231</v>
      </c>
      <c r="B15" s="8" t="s">
        <v>1232</v>
      </c>
      <c r="C15" s="8">
        <v>66518</v>
      </c>
      <c r="D15" s="9">
        <v>65775</v>
      </c>
      <c r="E15" s="15">
        <v>1</v>
      </c>
      <c r="F15" s="15">
        <v>12085</v>
      </c>
      <c r="G15">
        <f>D15-F15</f>
        <v>53690</v>
      </c>
    </row>
    <row r="16" spans="1:7" ht="15.6" x14ac:dyDescent="0.3">
      <c r="A16" s="8" t="s">
        <v>1233</v>
      </c>
      <c r="B16" s="8" t="s">
        <v>1234</v>
      </c>
      <c r="C16" s="8">
        <v>62943</v>
      </c>
      <c r="D16" s="9">
        <v>61958</v>
      </c>
      <c r="E16" s="15">
        <v>1</v>
      </c>
      <c r="F16" s="15">
        <v>7428</v>
      </c>
      <c r="G16">
        <f>D16-F16</f>
        <v>54530</v>
      </c>
    </row>
    <row r="17" spans="1:7" ht="15.6" x14ac:dyDescent="0.3">
      <c r="A17" s="8" t="s">
        <v>338</v>
      </c>
      <c r="B17" s="8" t="s">
        <v>1235</v>
      </c>
      <c r="C17" s="9">
        <v>1469400</v>
      </c>
      <c r="D17" s="8">
        <v>1469705</v>
      </c>
      <c r="E17" s="15">
        <v>1524625</v>
      </c>
      <c r="F17" s="15">
        <v>1531933</v>
      </c>
      <c r="G17">
        <f>E17-C17</f>
        <v>55225</v>
      </c>
    </row>
    <row r="18" spans="1:7" ht="15.6" x14ac:dyDescent="0.3">
      <c r="A18" s="8" t="s">
        <v>1236</v>
      </c>
      <c r="B18" s="8" t="s">
        <v>1237</v>
      </c>
      <c r="C18" s="8">
        <v>1028625</v>
      </c>
      <c r="D18" s="9">
        <v>1028194</v>
      </c>
      <c r="E18" s="15">
        <v>1083922</v>
      </c>
      <c r="F18" s="15">
        <v>1091291</v>
      </c>
      <c r="G18">
        <f>E18-D18</f>
        <v>55728</v>
      </c>
    </row>
    <row r="19" spans="1:7" ht="15.6" x14ac:dyDescent="0.3">
      <c r="A19" s="8" t="s">
        <v>1238</v>
      </c>
      <c r="B19" s="8" t="s">
        <v>1239</v>
      </c>
      <c r="C19" s="8">
        <v>64562</v>
      </c>
      <c r="D19" s="9">
        <v>63570</v>
      </c>
      <c r="E19" s="15">
        <v>1</v>
      </c>
      <c r="F19" s="15">
        <v>7428</v>
      </c>
      <c r="G19">
        <f>D19-F19</f>
        <v>56142</v>
      </c>
    </row>
    <row r="20" spans="1:7" ht="15.6" x14ac:dyDescent="0.3">
      <c r="A20" s="8" t="s">
        <v>1240</v>
      </c>
      <c r="B20" s="8" t="s">
        <v>1241</v>
      </c>
      <c r="C20" s="8">
        <v>66614</v>
      </c>
      <c r="D20" s="9">
        <v>64977</v>
      </c>
      <c r="E20" s="15">
        <v>1</v>
      </c>
      <c r="F20" s="15">
        <v>7223</v>
      </c>
      <c r="G20">
        <f>D20-F20</f>
        <v>57754</v>
      </c>
    </row>
    <row r="21" spans="1:7" ht="15.6" x14ac:dyDescent="0.3">
      <c r="A21" s="8" t="s">
        <v>339</v>
      </c>
      <c r="B21" s="8" t="s">
        <v>1242</v>
      </c>
      <c r="C21" s="8">
        <v>1468444</v>
      </c>
      <c r="D21" s="9">
        <v>1466453</v>
      </c>
      <c r="E21" s="15">
        <v>1524625</v>
      </c>
      <c r="F21" s="15">
        <v>1531933</v>
      </c>
      <c r="G21">
        <f>E21-D21</f>
        <v>58172</v>
      </c>
    </row>
    <row r="22" spans="1:7" ht="15.6" x14ac:dyDescent="0.3">
      <c r="A22" s="8" t="s">
        <v>320</v>
      </c>
      <c r="B22" s="8" t="s">
        <v>904</v>
      </c>
      <c r="C22" s="8">
        <v>68792</v>
      </c>
      <c r="D22" s="9">
        <v>67629</v>
      </c>
      <c r="E22" s="15">
        <v>1</v>
      </c>
      <c r="F22" s="15">
        <v>6473</v>
      </c>
      <c r="G22">
        <f>D22-F22</f>
        <v>61156</v>
      </c>
    </row>
    <row r="23" spans="1:7" ht="15.6" x14ac:dyDescent="0.3">
      <c r="A23" s="8" t="s">
        <v>173</v>
      </c>
      <c r="B23" s="8" t="s">
        <v>905</v>
      </c>
      <c r="C23" s="8">
        <v>67466</v>
      </c>
      <c r="D23" s="9">
        <v>63930</v>
      </c>
      <c r="E23" s="15">
        <v>1</v>
      </c>
      <c r="F23" s="15">
        <v>807</v>
      </c>
      <c r="G23">
        <f>D23-F23</f>
        <v>63123</v>
      </c>
    </row>
    <row r="24" spans="1:7" ht="15.6" x14ac:dyDescent="0.3">
      <c r="A24" s="8" t="s">
        <v>906</v>
      </c>
      <c r="B24" s="8" t="s">
        <v>907</v>
      </c>
      <c r="C24" s="9">
        <v>73787</v>
      </c>
      <c r="D24" s="8">
        <v>74611</v>
      </c>
      <c r="E24" s="15">
        <v>1</v>
      </c>
      <c r="F24" s="15">
        <v>7767</v>
      </c>
      <c r="G24">
        <f>C24-F24</f>
        <v>66020</v>
      </c>
    </row>
    <row r="25" spans="1:7" ht="15.6" x14ac:dyDescent="0.3">
      <c r="A25" s="8" t="s">
        <v>253</v>
      </c>
      <c r="B25" s="8" t="s">
        <v>1243</v>
      </c>
      <c r="C25" s="8">
        <v>74244</v>
      </c>
      <c r="D25" s="9">
        <v>72037</v>
      </c>
      <c r="E25" s="15">
        <v>1</v>
      </c>
      <c r="F25" s="15">
        <v>5505</v>
      </c>
      <c r="G25">
        <f>D25-F25</f>
        <v>66532</v>
      </c>
    </row>
    <row r="26" spans="1:7" ht="15.6" x14ac:dyDescent="0.3">
      <c r="A26" s="8" t="s">
        <v>1244</v>
      </c>
      <c r="B26" s="8" t="s">
        <v>1245</v>
      </c>
      <c r="C26" s="8">
        <v>74719</v>
      </c>
      <c r="D26" s="9">
        <v>74309</v>
      </c>
      <c r="E26" s="15">
        <v>1</v>
      </c>
      <c r="F26" s="15">
        <v>7223</v>
      </c>
      <c r="G26">
        <f>D26-F26</f>
        <v>67086</v>
      </c>
    </row>
    <row r="27" spans="1:7" ht="15.6" x14ac:dyDescent="0.3">
      <c r="A27" s="8" t="s">
        <v>421</v>
      </c>
      <c r="B27" s="8" t="s">
        <v>909</v>
      </c>
      <c r="C27" s="8">
        <v>69525</v>
      </c>
      <c r="D27" s="9">
        <v>68716</v>
      </c>
      <c r="E27" s="15">
        <v>1</v>
      </c>
      <c r="F27" s="15">
        <v>801</v>
      </c>
      <c r="G27">
        <f>D27-F27</f>
        <v>67915</v>
      </c>
    </row>
    <row r="28" spans="1:7" ht="15.6" x14ac:dyDescent="0.3">
      <c r="A28" s="8" t="s">
        <v>480</v>
      </c>
      <c r="B28" s="8" t="s">
        <v>1246</v>
      </c>
      <c r="C28" s="9">
        <v>75412</v>
      </c>
      <c r="D28" s="8">
        <v>75777</v>
      </c>
      <c r="E28" s="15">
        <v>1</v>
      </c>
      <c r="F28" s="15">
        <v>5505</v>
      </c>
      <c r="G28">
        <f>C28-F28</f>
        <v>69907</v>
      </c>
    </row>
    <row r="29" spans="1:7" ht="15.6" x14ac:dyDescent="0.3">
      <c r="A29" s="8" t="s">
        <v>159</v>
      </c>
      <c r="B29" s="8" t="s">
        <v>910</v>
      </c>
      <c r="C29" s="9">
        <v>84804</v>
      </c>
      <c r="D29" s="8">
        <v>86564</v>
      </c>
      <c r="E29" s="15">
        <v>1</v>
      </c>
      <c r="F29" s="15">
        <v>12085</v>
      </c>
      <c r="G29">
        <f>C29-F29</f>
        <v>72719</v>
      </c>
    </row>
    <row r="30" spans="1:7" ht="15.6" x14ac:dyDescent="0.3">
      <c r="A30" s="8" t="s">
        <v>160</v>
      </c>
      <c r="B30" s="8" t="s">
        <v>911</v>
      </c>
      <c r="C30" s="9">
        <v>87403</v>
      </c>
      <c r="D30" s="8">
        <v>88155</v>
      </c>
      <c r="E30" s="15">
        <v>1</v>
      </c>
      <c r="F30" s="15">
        <v>12085</v>
      </c>
      <c r="G30">
        <f>C30-F30</f>
        <v>75318</v>
      </c>
    </row>
    <row r="31" spans="1:7" ht="15.6" x14ac:dyDescent="0.3">
      <c r="A31" s="8" t="s">
        <v>1247</v>
      </c>
      <c r="B31" s="8" t="s">
        <v>1248</v>
      </c>
      <c r="C31" s="9">
        <v>88623</v>
      </c>
      <c r="D31" s="8">
        <v>91349</v>
      </c>
      <c r="E31" s="15">
        <v>1</v>
      </c>
      <c r="F31" s="15">
        <v>12085</v>
      </c>
      <c r="G31">
        <f>C31-F31</f>
        <v>76538</v>
      </c>
    </row>
    <row r="32" spans="1:7" ht="15.6" x14ac:dyDescent="0.3">
      <c r="A32" s="8" t="s">
        <v>324</v>
      </c>
      <c r="B32" s="8" t="s">
        <v>912</v>
      </c>
      <c r="C32" s="8">
        <v>84552</v>
      </c>
      <c r="D32" s="9">
        <v>83050</v>
      </c>
      <c r="E32" s="15">
        <v>1</v>
      </c>
      <c r="F32" s="15">
        <v>6473</v>
      </c>
      <c r="G32">
        <f>D32-F32</f>
        <v>76577</v>
      </c>
    </row>
    <row r="33" spans="1:7" ht="15.6" x14ac:dyDescent="0.3">
      <c r="A33" s="8" t="s">
        <v>326</v>
      </c>
      <c r="B33" s="8" t="s">
        <v>913</v>
      </c>
      <c r="C33" s="9">
        <v>85676</v>
      </c>
      <c r="D33" s="8">
        <v>86149</v>
      </c>
      <c r="E33" s="15">
        <v>1</v>
      </c>
      <c r="F33" s="15">
        <v>6473</v>
      </c>
      <c r="G33">
        <f>C33-F33</f>
        <v>79203</v>
      </c>
    </row>
    <row r="34" spans="1:7" ht="15.6" x14ac:dyDescent="0.3">
      <c r="A34" s="8" t="s">
        <v>1249</v>
      </c>
      <c r="B34" s="8" t="s">
        <v>1250</v>
      </c>
      <c r="C34" s="9">
        <v>80348</v>
      </c>
      <c r="D34" s="8">
        <v>81190</v>
      </c>
      <c r="E34" s="15">
        <v>1</v>
      </c>
      <c r="F34" s="15">
        <v>847</v>
      </c>
      <c r="G34">
        <f>C34-F34</f>
        <v>79501</v>
      </c>
    </row>
    <row r="35" spans="1:7" ht="15.6" x14ac:dyDescent="0.3">
      <c r="A35" s="8" t="s">
        <v>72</v>
      </c>
      <c r="B35" s="8" t="s">
        <v>914</v>
      </c>
      <c r="C35" s="9">
        <v>87897</v>
      </c>
      <c r="D35" s="8">
        <v>88736</v>
      </c>
      <c r="E35" s="15">
        <v>1</v>
      </c>
      <c r="F35" s="15">
        <v>7428</v>
      </c>
      <c r="G35">
        <f>C35-F35</f>
        <v>80469</v>
      </c>
    </row>
    <row r="36" spans="1:7" ht="15.6" x14ac:dyDescent="0.3">
      <c r="A36" s="8" t="s">
        <v>61</v>
      </c>
      <c r="B36" s="8" t="s">
        <v>1251</v>
      </c>
      <c r="C36" s="9">
        <v>83834</v>
      </c>
      <c r="D36" s="8">
        <v>85264</v>
      </c>
      <c r="E36" s="15">
        <v>1</v>
      </c>
      <c r="F36" s="15">
        <v>847</v>
      </c>
      <c r="G36">
        <f>C36-F36</f>
        <v>82987</v>
      </c>
    </row>
    <row r="37" spans="1:7" ht="15.6" x14ac:dyDescent="0.3">
      <c r="A37" s="8" t="s">
        <v>295</v>
      </c>
      <c r="B37" s="8" t="s">
        <v>1252</v>
      </c>
      <c r="C37" s="9">
        <v>95966</v>
      </c>
      <c r="D37" s="8">
        <v>97498</v>
      </c>
      <c r="E37" s="15">
        <v>1</v>
      </c>
      <c r="F37" s="15">
        <v>5530</v>
      </c>
      <c r="G37">
        <f>C37-F37</f>
        <v>90436</v>
      </c>
    </row>
    <row r="38" spans="1:7" ht="15.6" x14ac:dyDescent="0.3">
      <c r="A38" s="8" t="s">
        <v>1253</v>
      </c>
      <c r="B38" s="8" t="s">
        <v>1254</v>
      </c>
      <c r="C38" s="8">
        <v>99416</v>
      </c>
      <c r="D38" s="9">
        <v>98527</v>
      </c>
      <c r="E38" s="15">
        <v>1</v>
      </c>
      <c r="F38" s="15">
        <v>7784</v>
      </c>
      <c r="G38">
        <f>D38-F38</f>
        <v>90743</v>
      </c>
    </row>
    <row r="39" spans="1:7" ht="15.6" x14ac:dyDescent="0.3">
      <c r="A39" s="8" t="s">
        <v>1255</v>
      </c>
      <c r="B39" s="8" t="s">
        <v>1256</v>
      </c>
      <c r="C39" s="8">
        <v>100501</v>
      </c>
      <c r="D39" s="9">
        <v>99860</v>
      </c>
      <c r="E39" s="15">
        <v>1</v>
      </c>
      <c r="F39" s="15">
        <v>7784</v>
      </c>
      <c r="G39">
        <f>D39-F39</f>
        <v>92076</v>
      </c>
    </row>
    <row r="40" spans="1:7" ht="15.6" x14ac:dyDescent="0.3">
      <c r="A40" s="8" t="s">
        <v>35</v>
      </c>
      <c r="B40" s="8" t="s">
        <v>1257</v>
      </c>
      <c r="C40" s="8">
        <v>978069</v>
      </c>
      <c r="D40" s="9">
        <v>977194</v>
      </c>
      <c r="E40" s="15">
        <v>1083922</v>
      </c>
      <c r="F40" s="15">
        <v>1091291</v>
      </c>
      <c r="G40">
        <f>E40-D40</f>
        <v>106728</v>
      </c>
    </row>
    <row r="41" spans="1:7" ht="15.6" x14ac:dyDescent="0.3">
      <c r="A41" s="8" t="s">
        <v>302</v>
      </c>
      <c r="B41" s="8" t="s">
        <v>1258</v>
      </c>
      <c r="C41" s="9">
        <v>462585</v>
      </c>
      <c r="D41" s="8">
        <v>462866</v>
      </c>
      <c r="E41" s="15">
        <v>569599</v>
      </c>
      <c r="F41" s="15">
        <v>576874</v>
      </c>
      <c r="G41">
        <f>E41-C41</f>
        <v>107014</v>
      </c>
    </row>
    <row r="42" spans="1:7" ht="15.6" x14ac:dyDescent="0.3">
      <c r="A42" s="8" t="s">
        <v>130</v>
      </c>
      <c r="B42" s="8"/>
      <c r="C42" s="8">
        <v>950473</v>
      </c>
      <c r="D42" s="9">
        <v>950267</v>
      </c>
      <c r="E42" s="15">
        <v>1064281</v>
      </c>
      <c r="F42" s="15">
        <v>1078177</v>
      </c>
      <c r="G42">
        <f>E42-D42</f>
        <v>114014</v>
      </c>
    </row>
    <row r="43" spans="1:7" ht="15.6" x14ac:dyDescent="0.3">
      <c r="A43" s="8" t="s">
        <v>129</v>
      </c>
      <c r="B43" s="8" t="s">
        <v>1259</v>
      </c>
      <c r="C43" s="9">
        <v>948368</v>
      </c>
      <c r="D43" s="8">
        <v>949192</v>
      </c>
      <c r="E43" s="15">
        <v>1064281</v>
      </c>
      <c r="F43" s="15">
        <v>1078177</v>
      </c>
      <c r="G43">
        <f>E43-C43</f>
        <v>115913</v>
      </c>
    </row>
    <row r="44" spans="1:7" ht="15.6" x14ac:dyDescent="0.3">
      <c r="A44" s="8" t="s">
        <v>1260</v>
      </c>
      <c r="B44" s="8" t="s">
        <v>1261</v>
      </c>
      <c r="C44" s="9">
        <v>117664</v>
      </c>
      <c r="D44" s="8">
        <v>118517</v>
      </c>
      <c r="E44" s="15">
        <v>1</v>
      </c>
      <c r="F44" s="15">
        <v>904</v>
      </c>
      <c r="G44">
        <f>C44-F44</f>
        <v>116760</v>
      </c>
    </row>
    <row r="45" spans="1:7" ht="15.6" x14ac:dyDescent="0.3">
      <c r="A45" s="8" t="s">
        <v>1262</v>
      </c>
      <c r="B45" s="8" t="s">
        <v>1263</v>
      </c>
      <c r="C45" s="8">
        <v>124172</v>
      </c>
      <c r="D45" s="9">
        <v>123227</v>
      </c>
      <c r="E45" s="15">
        <v>1</v>
      </c>
      <c r="F45" s="15">
        <v>6344</v>
      </c>
      <c r="G45">
        <f>D45-F45</f>
        <v>116883</v>
      </c>
    </row>
    <row r="46" spans="1:7" ht="15.6" x14ac:dyDescent="0.3">
      <c r="A46" s="8" t="s">
        <v>36</v>
      </c>
      <c r="B46" s="8"/>
      <c r="C46" s="8">
        <v>967625</v>
      </c>
      <c r="D46" s="9">
        <v>966666</v>
      </c>
      <c r="E46" s="15">
        <v>1083922</v>
      </c>
      <c r="F46" s="15">
        <v>1091291</v>
      </c>
      <c r="G46">
        <f>E46-D46</f>
        <v>117256</v>
      </c>
    </row>
    <row r="47" spans="1:7" ht="15.6" x14ac:dyDescent="0.3">
      <c r="A47" s="8" t="s">
        <v>220</v>
      </c>
      <c r="B47" s="8" t="s">
        <v>1264</v>
      </c>
      <c r="C47" s="9">
        <v>128151</v>
      </c>
      <c r="D47" s="8">
        <v>129581</v>
      </c>
      <c r="E47" s="15">
        <v>1</v>
      </c>
      <c r="F47" s="15">
        <v>7784</v>
      </c>
      <c r="G47">
        <f>C47-F47</f>
        <v>120367</v>
      </c>
    </row>
    <row r="48" spans="1:7" ht="15.6" x14ac:dyDescent="0.3">
      <c r="A48" s="8" t="s">
        <v>1265</v>
      </c>
      <c r="B48" s="8" t="s">
        <v>1266</v>
      </c>
      <c r="C48" s="8">
        <v>197185</v>
      </c>
      <c r="D48" s="9">
        <v>194414</v>
      </c>
      <c r="E48" s="15">
        <v>315783</v>
      </c>
      <c r="F48" s="15">
        <v>316620</v>
      </c>
      <c r="G48">
        <f>E48-D48</f>
        <v>121369</v>
      </c>
    </row>
    <row r="49" spans="1:7" ht="15.6" x14ac:dyDescent="0.3">
      <c r="A49" s="8" t="s">
        <v>1267</v>
      </c>
      <c r="B49" s="8"/>
      <c r="C49" s="8">
        <v>932355</v>
      </c>
      <c r="D49" s="9">
        <v>932206</v>
      </c>
      <c r="E49" s="15">
        <v>1064281</v>
      </c>
      <c r="F49" s="15">
        <v>1078177</v>
      </c>
      <c r="G49">
        <f>E49-D49</f>
        <v>132075</v>
      </c>
    </row>
    <row r="50" spans="1:7" ht="15.6" x14ac:dyDescent="0.3">
      <c r="A50" s="8" t="s">
        <v>327</v>
      </c>
      <c r="B50" s="8" t="s">
        <v>1268</v>
      </c>
      <c r="C50" s="8">
        <v>139763</v>
      </c>
      <c r="D50" s="9">
        <v>138918</v>
      </c>
      <c r="E50" s="15">
        <v>1</v>
      </c>
      <c r="F50" s="15">
        <v>6473</v>
      </c>
      <c r="G50">
        <f>D50-F50</f>
        <v>132445</v>
      </c>
    </row>
    <row r="51" spans="1:7" ht="15.6" x14ac:dyDescent="0.3">
      <c r="A51" s="8" t="s">
        <v>367</v>
      </c>
      <c r="B51" s="8" t="s">
        <v>1269</v>
      </c>
      <c r="C51" s="9">
        <v>133437</v>
      </c>
      <c r="D51" s="8">
        <v>134723</v>
      </c>
      <c r="E51" s="15">
        <v>1</v>
      </c>
      <c r="F51" s="15">
        <v>904</v>
      </c>
      <c r="G51">
        <f>C51-F51</f>
        <v>132533</v>
      </c>
    </row>
    <row r="52" spans="1:7" ht="15.6" x14ac:dyDescent="0.3">
      <c r="A52" s="8" t="s">
        <v>328</v>
      </c>
      <c r="B52" s="8"/>
      <c r="C52" s="9">
        <v>140512</v>
      </c>
      <c r="D52" s="8">
        <v>140892</v>
      </c>
      <c r="E52" s="15">
        <v>1</v>
      </c>
      <c r="F52" s="15">
        <v>6473</v>
      </c>
      <c r="G52">
        <f>C52-F52</f>
        <v>134039</v>
      </c>
    </row>
    <row r="53" spans="1:7" ht="15.6" x14ac:dyDescent="0.3">
      <c r="A53" s="8" t="s">
        <v>410</v>
      </c>
      <c r="B53" s="8" t="s">
        <v>1270</v>
      </c>
      <c r="C53" s="9">
        <v>141247</v>
      </c>
      <c r="D53" s="8">
        <v>141972</v>
      </c>
      <c r="E53" s="15">
        <v>1</v>
      </c>
      <c r="F53" s="15">
        <v>6608</v>
      </c>
      <c r="G53">
        <f>C53-F53</f>
        <v>134639</v>
      </c>
    </row>
    <row r="54" spans="1:7" ht="15.6" x14ac:dyDescent="0.3">
      <c r="A54" s="8" t="s">
        <v>329</v>
      </c>
      <c r="B54" s="8" t="s">
        <v>1271</v>
      </c>
      <c r="C54" s="9">
        <v>141892</v>
      </c>
      <c r="D54" s="8">
        <v>143892</v>
      </c>
      <c r="E54" s="15">
        <v>1</v>
      </c>
      <c r="F54" s="15">
        <v>6473</v>
      </c>
      <c r="G54">
        <f>C54-F54</f>
        <v>135419</v>
      </c>
    </row>
    <row r="55" spans="1:7" ht="15.6" x14ac:dyDescent="0.3">
      <c r="A55" s="8" t="s">
        <v>1272</v>
      </c>
      <c r="B55" s="8" t="s">
        <v>1273</v>
      </c>
      <c r="C55" s="8">
        <v>178220</v>
      </c>
      <c r="D55" s="9">
        <v>177500</v>
      </c>
      <c r="E55" s="15">
        <v>315783</v>
      </c>
      <c r="F55" s="15">
        <v>316620</v>
      </c>
      <c r="G55">
        <f>E55-D55</f>
        <v>138283</v>
      </c>
    </row>
    <row r="56" spans="1:7" ht="15.6" x14ac:dyDescent="0.3">
      <c r="A56" s="8" t="s">
        <v>422</v>
      </c>
      <c r="B56" s="8" t="s">
        <v>964</v>
      </c>
      <c r="C56" s="8">
        <v>141431</v>
      </c>
      <c r="D56" s="9">
        <v>139503</v>
      </c>
      <c r="E56" s="15">
        <v>1</v>
      </c>
      <c r="F56" s="15">
        <v>801</v>
      </c>
      <c r="G56">
        <f>D56-F56</f>
        <v>138702</v>
      </c>
    </row>
    <row r="57" spans="1:7" ht="15.6" x14ac:dyDescent="0.3">
      <c r="A57" s="8" t="s">
        <v>1274</v>
      </c>
      <c r="B57" s="8" t="s">
        <v>1275</v>
      </c>
      <c r="C57" s="8">
        <v>145876</v>
      </c>
      <c r="D57" s="9">
        <v>145139</v>
      </c>
      <c r="E57" s="15">
        <v>1</v>
      </c>
      <c r="F57" s="15">
        <v>6344</v>
      </c>
      <c r="G57">
        <f>D57-F57</f>
        <v>138795</v>
      </c>
    </row>
    <row r="58" spans="1:7" ht="15.6" x14ac:dyDescent="0.3">
      <c r="A58" s="8" t="s">
        <v>1276</v>
      </c>
      <c r="B58" s="8" t="s">
        <v>1277</v>
      </c>
      <c r="C58" s="9">
        <v>146482</v>
      </c>
      <c r="D58" s="8">
        <v>147249</v>
      </c>
      <c r="E58" s="15">
        <v>1</v>
      </c>
      <c r="F58" s="15">
        <v>6344</v>
      </c>
      <c r="G58">
        <f>C58-F58</f>
        <v>140138</v>
      </c>
    </row>
    <row r="59" spans="1:7" ht="15.6" x14ac:dyDescent="0.3">
      <c r="A59" s="8" t="s">
        <v>423</v>
      </c>
      <c r="B59" s="8" t="s">
        <v>1278</v>
      </c>
      <c r="C59" s="9">
        <v>142174</v>
      </c>
      <c r="D59" s="8">
        <v>143160</v>
      </c>
      <c r="E59" s="15">
        <v>1</v>
      </c>
      <c r="F59" s="15">
        <v>801</v>
      </c>
      <c r="G59">
        <f>C59-F59</f>
        <v>141373</v>
      </c>
    </row>
    <row r="60" spans="1:7" ht="15.6" x14ac:dyDescent="0.3">
      <c r="A60" s="8" t="s">
        <v>170</v>
      </c>
      <c r="B60" s="8" t="s">
        <v>969</v>
      </c>
      <c r="C60" s="9">
        <v>519527</v>
      </c>
      <c r="D60" s="8">
        <v>520624</v>
      </c>
      <c r="E60" s="15">
        <v>665904</v>
      </c>
      <c r="F60" s="15">
        <v>666816</v>
      </c>
      <c r="G60">
        <f>E60-C60</f>
        <v>146377</v>
      </c>
    </row>
    <row r="61" spans="1:7" ht="15.6" x14ac:dyDescent="0.3">
      <c r="A61" s="8" t="s">
        <v>1279</v>
      </c>
      <c r="B61" s="8" t="s">
        <v>1280</v>
      </c>
      <c r="C61" s="9">
        <v>794965</v>
      </c>
      <c r="D61" s="8">
        <v>795767</v>
      </c>
      <c r="E61" s="15">
        <v>942396</v>
      </c>
      <c r="F61" s="15">
        <v>948010</v>
      </c>
      <c r="G61">
        <f>E61-C61</f>
        <v>147431</v>
      </c>
    </row>
    <row r="62" spans="1:7" ht="15.6" x14ac:dyDescent="0.3">
      <c r="A62" s="8" t="s">
        <v>1281</v>
      </c>
      <c r="B62" s="8" t="s">
        <v>1282</v>
      </c>
      <c r="C62" s="8">
        <v>148588</v>
      </c>
      <c r="D62" s="9">
        <v>148229</v>
      </c>
      <c r="E62" s="15">
        <v>1</v>
      </c>
      <c r="F62" s="15">
        <v>781</v>
      </c>
      <c r="G62">
        <f>D62-F62</f>
        <v>147448</v>
      </c>
    </row>
    <row r="63" spans="1:7" ht="15.6" x14ac:dyDescent="0.3">
      <c r="A63" s="8" t="s">
        <v>1283</v>
      </c>
      <c r="B63" s="8"/>
      <c r="C63" s="8">
        <v>148964</v>
      </c>
      <c r="D63" s="9">
        <v>148824</v>
      </c>
      <c r="E63" s="15">
        <v>1</v>
      </c>
      <c r="F63" s="15">
        <v>781</v>
      </c>
      <c r="G63">
        <f>D63-F63</f>
        <v>148043</v>
      </c>
    </row>
    <row r="64" spans="1:7" ht="15.6" x14ac:dyDescent="0.3">
      <c r="A64" s="8" t="s">
        <v>1284</v>
      </c>
      <c r="B64" s="8" t="s">
        <v>1285</v>
      </c>
      <c r="C64" s="8">
        <v>794498</v>
      </c>
      <c r="D64" s="9">
        <v>793911</v>
      </c>
      <c r="E64" s="15">
        <v>942396</v>
      </c>
      <c r="F64" s="15">
        <v>948010</v>
      </c>
      <c r="G64">
        <f>E64-D64</f>
        <v>148485</v>
      </c>
    </row>
    <row r="65" spans="1:7" ht="15.6" x14ac:dyDescent="0.3">
      <c r="A65" s="8" t="s">
        <v>1286</v>
      </c>
      <c r="B65" s="8" t="s">
        <v>1287</v>
      </c>
      <c r="C65" s="8">
        <v>157273</v>
      </c>
      <c r="D65" s="9">
        <v>156550</v>
      </c>
      <c r="E65" s="15">
        <v>1</v>
      </c>
      <c r="F65" s="15">
        <v>7767</v>
      </c>
      <c r="G65">
        <f>D65-F65</f>
        <v>148783</v>
      </c>
    </row>
    <row r="66" spans="1:7" ht="15.6" x14ac:dyDescent="0.3">
      <c r="A66" s="8" t="s">
        <v>380</v>
      </c>
      <c r="B66" s="8"/>
      <c r="C66" s="8">
        <v>163856</v>
      </c>
      <c r="D66" s="9">
        <v>163446</v>
      </c>
      <c r="E66" s="15">
        <v>315783</v>
      </c>
      <c r="F66" s="15">
        <v>316620</v>
      </c>
      <c r="G66">
        <f>E66-D66</f>
        <v>152337</v>
      </c>
    </row>
    <row r="67" spans="1:7" ht="15.6" x14ac:dyDescent="0.3">
      <c r="A67" s="8" t="s">
        <v>381</v>
      </c>
      <c r="B67" s="8"/>
      <c r="C67" s="8">
        <v>162865</v>
      </c>
      <c r="D67" s="9">
        <v>162599</v>
      </c>
      <c r="E67" s="15">
        <v>315783</v>
      </c>
      <c r="F67" s="15">
        <v>316620</v>
      </c>
      <c r="G67">
        <f>E67-D67</f>
        <v>153184</v>
      </c>
    </row>
    <row r="68" spans="1:7" ht="15.6" x14ac:dyDescent="0.3">
      <c r="A68" s="8" t="s">
        <v>980</v>
      </c>
      <c r="B68" s="8" t="s">
        <v>981</v>
      </c>
      <c r="C68" s="9">
        <v>1359923</v>
      </c>
      <c r="D68" s="8">
        <v>1360798</v>
      </c>
      <c r="E68" s="15">
        <v>1524625</v>
      </c>
      <c r="F68" s="15">
        <v>1531933</v>
      </c>
      <c r="G68">
        <f>E68-C68</f>
        <v>164702</v>
      </c>
    </row>
    <row r="69" spans="1:7" ht="15.6" x14ac:dyDescent="0.3">
      <c r="A69" s="8" t="s">
        <v>261</v>
      </c>
      <c r="B69" s="8" t="s">
        <v>1288</v>
      </c>
      <c r="C69" s="9">
        <v>915241</v>
      </c>
      <c r="D69" s="8">
        <v>916701</v>
      </c>
      <c r="E69" s="15">
        <v>1083635</v>
      </c>
      <c r="F69" s="15">
        <v>1090940</v>
      </c>
      <c r="G69">
        <f>E69-C69</f>
        <v>168394</v>
      </c>
    </row>
    <row r="70" spans="1:7" ht="15.6" x14ac:dyDescent="0.3">
      <c r="A70" s="8" t="s">
        <v>262</v>
      </c>
      <c r="B70" s="8"/>
      <c r="C70" s="8">
        <v>914738</v>
      </c>
      <c r="D70" s="9">
        <v>913503</v>
      </c>
      <c r="E70" s="15">
        <v>1083635</v>
      </c>
      <c r="F70" s="15">
        <v>1090940</v>
      </c>
      <c r="G70">
        <f>E70-D70</f>
        <v>170132</v>
      </c>
    </row>
    <row r="71" spans="1:7" ht="15.6" x14ac:dyDescent="0.3">
      <c r="A71" s="8" t="s">
        <v>4</v>
      </c>
      <c r="B71" s="8" t="s">
        <v>1289</v>
      </c>
      <c r="C71" s="9">
        <v>771653</v>
      </c>
      <c r="D71" s="8">
        <v>773128</v>
      </c>
      <c r="E71" s="15">
        <v>942396</v>
      </c>
      <c r="F71" s="15">
        <v>948010</v>
      </c>
      <c r="G71">
        <f>E71-C71</f>
        <v>170743</v>
      </c>
    </row>
    <row r="72" spans="1:7" ht="15.6" x14ac:dyDescent="0.3">
      <c r="A72" s="8" t="s">
        <v>988</v>
      </c>
      <c r="B72" s="8" t="s">
        <v>989</v>
      </c>
      <c r="C72" s="9">
        <v>137746</v>
      </c>
      <c r="D72" s="8">
        <v>138996</v>
      </c>
      <c r="E72" s="15">
        <v>315783</v>
      </c>
      <c r="F72" s="15">
        <v>316620</v>
      </c>
      <c r="G72">
        <f>E72-C72</f>
        <v>178037</v>
      </c>
    </row>
    <row r="73" spans="1:7" ht="15.6" x14ac:dyDescent="0.3">
      <c r="A73" s="8" t="s">
        <v>1290</v>
      </c>
      <c r="B73" s="8" t="s">
        <v>1291</v>
      </c>
      <c r="C73" s="8">
        <v>136873</v>
      </c>
      <c r="D73" s="9">
        <v>133724</v>
      </c>
      <c r="E73" s="15">
        <v>315783</v>
      </c>
      <c r="F73" s="15">
        <v>316620</v>
      </c>
      <c r="G73">
        <f>E73-D73</f>
        <v>182059</v>
      </c>
    </row>
    <row r="74" spans="1:7" ht="15.6" x14ac:dyDescent="0.3">
      <c r="A74" s="8" t="s">
        <v>513</v>
      </c>
      <c r="B74" s="8" t="s">
        <v>1009</v>
      </c>
      <c r="C74" s="9">
        <v>363100</v>
      </c>
      <c r="D74" s="8">
        <v>363702</v>
      </c>
      <c r="E74" s="15">
        <v>569599</v>
      </c>
      <c r="F74" s="15">
        <v>576874</v>
      </c>
      <c r="G74">
        <f>E74-C74</f>
        <v>206499</v>
      </c>
    </row>
    <row r="75" spans="1:7" ht="15.6" x14ac:dyDescent="0.3">
      <c r="A75" s="8" t="s">
        <v>1292</v>
      </c>
      <c r="B75" s="8" t="s">
        <v>1293</v>
      </c>
      <c r="C75" s="8">
        <v>877685</v>
      </c>
      <c r="D75" s="9">
        <v>877230</v>
      </c>
      <c r="E75" s="15">
        <v>1083922</v>
      </c>
      <c r="F75" s="15">
        <v>1091291</v>
      </c>
      <c r="G75">
        <f>E75-D75</f>
        <v>206692</v>
      </c>
    </row>
    <row r="76" spans="1:7" ht="15.6" x14ac:dyDescent="0.3">
      <c r="A76" s="8" t="s">
        <v>73</v>
      </c>
      <c r="B76" s="8" t="s">
        <v>1294</v>
      </c>
      <c r="C76" s="8">
        <v>217042</v>
      </c>
      <c r="D76" s="9">
        <v>215987</v>
      </c>
      <c r="E76" s="15">
        <v>1</v>
      </c>
      <c r="F76" s="15">
        <v>7428</v>
      </c>
      <c r="G76">
        <f>D76-F76</f>
        <v>208559</v>
      </c>
    </row>
    <row r="77" spans="1:7" ht="15.6" x14ac:dyDescent="0.3">
      <c r="A77" s="8" t="s">
        <v>1010</v>
      </c>
      <c r="B77" s="8" t="s">
        <v>1011</v>
      </c>
      <c r="C77" s="8">
        <v>217129</v>
      </c>
      <c r="D77" s="9">
        <v>216587</v>
      </c>
      <c r="E77" s="15">
        <v>1</v>
      </c>
      <c r="F77" s="15">
        <v>6608</v>
      </c>
      <c r="G77">
        <f>D77-F77</f>
        <v>209979</v>
      </c>
    </row>
    <row r="78" spans="1:7" ht="15.6" x14ac:dyDescent="0.3">
      <c r="A78" s="8" t="s">
        <v>1295</v>
      </c>
      <c r="B78" s="8" t="s">
        <v>1296</v>
      </c>
      <c r="C78" s="9">
        <v>732349</v>
      </c>
      <c r="D78" s="8">
        <v>733212</v>
      </c>
      <c r="E78" s="15">
        <v>942396</v>
      </c>
      <c r="F78" s="15">
        <v>948010</v>
      </c>
      <c r="G78">
        <f>E78-C78</f>
        <v>210047</v>
      </c>
    </row>
    <row r="79" spans="1:7" ht="15.6" x14ac:dyDescent="0.3">
      <c r="A79" s="8" t="s">
        <v>74</v>
      </c>
      <c r="B79" s="8" t="s">
        <v>1297</v>
      </c>
      <c r="C79" s="8">
        <v>218662</v>
      </c>
      <c r="D79" s="9">
        <v>217523</v>
      </c>
      <c r="E79" s="15">
        <v>1</v>
      </c>
      <c r="F79" s="15">
        <v>7428</v>
      </c>
      <c r="G79">
        <f>D79-F79</f>
        <v>210095</v>
      </c>
    </row>
    <row r="80" spans="1:7" ht="15.6" x14ac:dyDescent="0.3">
      <c r="A80" s="8" t="s">
        <v>1012</v>
      </c>
      <c r="B80" s="8" t="s">
        <v>1013</v>
      </c>
      <c r="C80" s="9">
        <v>217470</v>
      </c>
      <c r="D80" s="8">
        <v>220400</v>
      </c>
      <c r="E80" s="15">
        <v>1</v>
      </c>
      <c r="F80" s="15">
        <v>6608</v>
      </c>
      <c r="G80">
        <f>C80-F80</f>
        <v>210862</v>
      </c>
    </row>
    <row r="81" spans="1:7" ht="15.6" x14ac:dyDescent="0.3">
      <c r="A81" s="8" t="s">
        <v>1298</v>
      </c>
      <c r="B81" s="8" t="s">
        <v>1299</v>
      </c>
      <c r="C81" s="8">
        <v>731748</v>
      </c>
      <c r="D81" s="9">
        <v>731224</v>
      </c>
      <c r="E81" s="15">
        <v>942396</v>
      </c>
      <c r="F81" s="15">
        <v>948010</v>
      </c>
      <c r="G81">
        <f>E81-D81</f>
        <v>211172</v>
      </c>
    </row>
    <row r="82" spans="1:7" ht="15.6" x14ac:dyDescent="0.3">
      <c r="A82" s="8" t="s">
        <v>66</v>
      </c>
      <c r="B82" s="8" t="s">
        <v>1300</v>
      </c>
      <c r="C82" s="8">
        <v>216137</v>
      </c>
      <c r="D82" s="9">
        <v>214017</v>
      </c>
      <c r="E82" s="15">
        <v>1</v>
      </c>
      <c r="F82" s="15">
        <v>847</v>
      </c>
      <c r="G82">
        <f>D82-F82</f>
        <v>213170</v>
      </c>
    </row>
    <row r="83" spans="1:7" ht="15.6" x14ac:dyDescent="0.3">
      <c r="A83" s="8" t="s">
        <v>1301</v>
      </c>
      <c r="B83" s="8" t="s">
        <v>1302</v>
      </c>
      <c r="C83" s="8">
        <v>225365</v>
      </c>
      <c r="D83" s="9">
        <v>224406</v>
      </c>
      <c r="E83" s="15">
        <v>1</v>
      </c>
      <c r="F83" s="15">
        <v>6344</v>
      </c>
      <c r="G83">
        <f>D83-F83</f>
        <v>218062</v>
      </c>
    </row>
    <row r="84" spans="1:7" ht="15.6" x14ac:dyDescent="0.3">
      <c r="A84" s="8" t="s">
        <v>391</v>
      </c>
      <c r="B84" s="8" t="s">
        <v>1014</v>
      </c>
      <c r="C84" s="8">
        <v>594864</v>
      </c>
      <c r="D84" s="9">
        <v>593506</v>
      </c>
      <c r="E84" s="15">
        <v>812379</v>
      </c>
      <c r="F84" s="15">
        <v>813184</v>
      </c>
      <c r="G84">
        <f>E84-D84</f>
        <v>218873</v>
      </c>
    </row>
    <row r="85" spans="1:7" ht="15.6" x14ac:dyDescent="0.3">
      <c r="A85" s="8" t="s">
        <v>1303</v>
      </c>
      <c r="B85" s="8" t="s">
        <v>1304</v>
      </c>
      <c r="C85" s="9">
        <v>225889</v>
      </c>
      <c r="D85" s="8">
        <v>226697</v>
      </c>
      <c r="E85" s="15">
        <v>1</v>
      </c>
      <c r="F85" s="15">
        <v>6344</v>
      </c>
      <c r="G85">
        <f>C85-F85</f>
        <v>219545</v>
      </c>
    </row>
    <row r="86" spans="1:7" ht="15.6" x14ac:dyDescent="0.3">
      <c r="A86" s="8" t="s">
        <v>1017</v>
      </c>
      <c r="B86" s="8" t="s">
        <v>1018</v>
      </c>
      <c r="C86" s="8">
        <v>592774</v>
      </c>
      <c r="D86" s="9">
        <v>591712</v>
      </c>
      <c r="E86" s="15">
        <v>812379</v>
      </c>
      <c r="F86" s="15">
        <v>813184</v>
      </c>
      <c r="G86">
        <f>E86-D86</f>
        <v>220667</v>
      </c>
    </row>
    <row r="87" spans="1:7" ht="15.6" x14ac:dyDescent="0.3">
      <c r="A87" s="8" t="s">
        <v>1305</v>
      </c>
      <c r="B87" s="8" t="s">
        <v>1306</v>
      </c>
      <c r="C87" s="9">
        <v>222427</v>
      </c>
      <c r="D87" s="8">
        <v>223740</v>
      </c>
      <c r="E87" s="15">
        <v>1</v>
      </c>
      <c r="F87" s="15">
        <v>904</v>
      </c>
      <c r="G87">
        <f>C87-F87</f>
        <v>221523</v>
      </c>
    </row>
    <row r="88" spans="1:7" ht="15.6" x14ac:dyDescent="0.3">
      <c r="A88" s="8" t="s">
        <v>344</v>
      </c>
      <c r="B88" s="8" t="s">
        <v>1021</v>
      </c>
      <c r="C88" s="9">
        <v>1279210</v>
      </c>
      <c r="D88" s="8">
        <v>1283799</v>
      </c>
      <c r="E88" s="15">
        <v>1524625</v>
      </c>
      <c r="F88" s="15">
        <v>1531933</v>
      </c>
      <c r="G88">
        <f>E88-C88</f>
        <v>245415</v>
      </c>
    </row>
    <row r="89" spans="1:7" ht="15.6" x14ac:dyDescent="0.3">
      <c r="A89" s="8" t="s">
        <v>392</v>
      </c>
      <c r="B89" s="8" t="s">
        <v>1307</v>
      </c>
      <c r="C89" s="9">
        <v>556549</v>
      </c>
      <c r="D89" s="8">
        <v>558198</v>
      </c>
      <c r="E89" s="15">
        <v>812379</v>
      </c>
      <c r="F89" s="15">
        <v>813184</v>
      </c>
      <c r="G89">
        <f>E89-C89</f>
        <v>255830</v>
      </c>
    </row>
    <row r="90" spans="1:7" ht="15.6" x14ac:dyDescent="0.3">
      <c r="A90" s="8" t="s">
        <v>182</v>
      </c>
      <c r="B90" s="8" t="s">
        <v>1035</v>
      </c>
      <c r="C90" s="9">
        <v>259253</v>
      </c>
      <c r="D90" s="8">
        <v>259531</v>
      </c>
      <c r="E90" s="15">
        <v>1</v>
      </c>
      <c r="F90" s="15">
        <v>807</v>
      </c>
      <c r="G90">
        <f>C90-F90</f>
        <v>258446</v>
      </c>
    </row>
    <row r="91" spans="1:7" ht="15.6" x14ac:dyDescent="0.3">
      <c r="A91" s="8" t="s">
        <v>393</v>
      </c>
      <c r="B91" s="8" t="s">
        <v>1308</v>
      </c>
      <c r="C91" s="8">
        <v>554310</v>
      </c>
      <c r="D91" s="9">
        <v>553543</v>
      </c>
      <c r="E91" s="15">
        <v>812379</v>
      </c>
      <c r="F91" s="15">
        <v>813184</v>
      </c>
      <c r="G91">
        <f>E91-D91</f>
        <v>258836</v>
      </c>
    </row>
    <row r="92" spans="1:7" ht="15.6" x14ac:dyDescent="0.3">
      <c r="A92" s="8" t="s">
        <v>92</v>
      </c>
      <c r="B92" s="8" t="s">
        <v>1309</v>
      </c>
      <c r="C92" s="9">
        <v>662644</v>
      </c>
      <c r="D92" s="8">
        <v>664284</v>
      </c>
      <c r="E92" s="15">
        <v>923541</v>
      </c>
      <c r="F92" s="15">
        <v>924431</v>
      </c>
      <c r="G92">
        <f>E92-C92</f>
        <v>260897</v>
      </c>
    </row>
    <row r="93" spans="1:7" ht="15.6" x14ac:dyDescent="0.3">
      <c r="A93" s="8" t="s">
        <v>6</v>
      </c>
      <c r="B93" s="8" t="s">
        <v>1310</v>
      </c>
      <c r="C93" s="9">
        <v>679693</v>
      </c>
      <c r="D93" s="8">
        <v>680799</v>
      </c>
      <c r="E93" s="15">
        <v>942396</v>
      </c>
      <c r="F93" s="15">
        <v>948010</v>
      </c>
      <c r="G93">
        <f>E93-C93</f>
        <v>262703</v>
      </c>
    </row>
    <row r="94" spans="1:7" ht="15.6" x14ac:dyDescent="0.3">
      <c r="A94" s="8" t="s">
        <v>306</v>
      </c>
      <c r="B94" s="8" t="s">
        <v>1311</v>
      </c>
      <c r="C94" s="9">
        <v>306323</v>
      </c>
      <c r="D94" s="8">
        <v>307196</v>
      </c>
      <c r="E94" s="15">
        <v>569599</v>
      </c>
      <c r="F94" s="15">
        <v>576874</v>
      </c>
      <c r="G94">
        <f>E94-C94</f>
        <v>263276</v>
      </c>
    </row>
    <row r="95" spans="1:7" ht="15.6" x14ac:dyDescent="0.3">
      <c r="A95" s="8" t="s">
        <v>17</v>
      </c>
      <c r="B95" s="8" t="s">
        <v>1050</v>
      </c>
      <c r="C95" s="8">
        <v>296647</v>
      </c>
      <c r="D95" s="9">
        <v>292817</v>
      </c>
      <c r="E95" s="15">
        <v>1</v>
      </c>
      <c r="F95" s="15">
        <v>7223</v>
      </c>
      <c r="G95">
        <f>D95-F95</f>
        <v>285594</v>
      </c>
    </row>
    <row r="96" spans="1:7" ht="15.6" x14ac:dyDescent="0.3">
      <c r="A96" s="8" t="s">
        <v>41</v>
      </c>
      <c r="B96" s="8" t="s">
        <v>1312</v>
      </c>
      <c r="C96" s="9">
        <v>797676</v>
      </c>
      <c r="D96" s="8">
        <v>798308</v>
      </c>
      <c r="E96" s="15">
        <v>1083922</v>
      </c>
      <c r="F96" s="15">
        <v>1091291</v>
      </c>
      <c r="G96">
        <f>E96-C96</f>
        <v>286246</v>
      </c>
    </row>
    <row r="97" spans="1:7" ht="15.6" x14ac:dyDescent="0.3">
      <c r="A97" s="8" t="s">
        <v>42</v>
      </c>
      <c r="B97" s="8" t="s">
        <v>1313</v>
      </c>
      <c r="C97" s="8">
        <v>796793</v>
      </c>
      <c r="D97" s="9">
        <v>795801</v>
      </c>
      <c r="E97" s="15">
        <v>1083922</v>
      </c>
      <c r="F97" s="15">
        <v>1091291</v>
      </c>
      <c r="G97">
        <f>E97-D97</f>
        <v>288121</v>
      </c>
    </row>
    <row r="98" spans="1:7" ht="15.6" x14ac:dyDescent="0.3">
      <c r="A98" s="8" t="s">
        <v>18</v>
      </c>
      <c r="B98" s="8" t="s">
        <v>1051</v>
      </c>
      <c r="C98" s="9">
        <v>297553</v>
      </c>
      <c r="D98" s="8">
        <v>298050</v>
      </c>
      <c r="E98" s="15">
        <v>1</v>
      </c>
      <c r="F98" s="15">
        <v>7223</v>
      </c>
      <c r="G98">
        <f>C98-F98</f>
        <v>290330</v>
      </c>
    </row>
    <row r="99" spans="1:7" ht="15.6" x14ac:dyDescent="0.3">
      <c r="A99" s="8" t="s">
        <v>1314</v>
      </c>
      <c r="B99" s="8" t="s">
        <v>1315</v>
      </c>
      <c r="C99" s="9">
        <v>632355</v>
      </c>
      <c r="D99" s="8">
        <v>634472</v>
      </c>
      <c r="E99" s="15">
        <v>923541</v>
      </c>
      <c r="F99" s="15">
        <v>924431</v>
      </c>
      <c r="G99">
        <f>E99-C99</f>
        <v>291186</v>
      </c>
    </row>
    <row r="100" spans="1:7" ht="15.6" x14ac:dyDescent="0.3">
      <c r="A100" s="8" t="s">
        <v>1052</v>
      </c>
      <c r="B100" s="8" t="s">
        <v>1053</v>
      </c>
      <c r="C100" s="9">
        <v>789031</v>
      </c>
      <c r="D100" s="8">
        <v>790329</v>
      </c>
      <c r="E100" s="15">
        <v>1083635</v>
      </c>
      <c r="F100" s="15">
        <v>1090940</v>
      </c>
      <c r="G100">
        <f>E100-C100</f>
        <v>294604</v>
      </c>
    </row>
    <row r="101" spans="1:7" ht="15.6" x14ac:dyDescent="0.3">
      <c r="A101" s="8" t="s">
        <v>1054</v>
      </c>
      <c r="B101" s="8" t="s">
        <v>1055</v>
      </c>
      <c r="C101" s="8">
        <v>787779</v>
      </c>
      <c r="D101" s="9">
        <v>787312</v>
      </c>
      <c r="E101" s="15">
        <v>1083635</v>
      </c>
      <c r="F101" s="15">
        <v>1090940</v>
      </c>
      <c r="G101">
        <f>E101-D101</f>
        <v>296323</v>
      </c>
    </row>
    <row r="102" spans="1:7" ht="15.6" x14ac:dyDescent="0.3">
      <c r="A102" s="8" t="s">
        <v>1316</v>
      </c>
      <c r="B102" s="8"/>
      <c r="C102" s="8">
        <v>785437</v>
      </c>
      <c r="D102" s="9">
        <v>785276</v>
      </c>
      <c r="E102" s="15">
        <v>1083635</v>
      </c>
      <c r="F102" s="15">
        <v>1090940</v>
      </c>
      <c r="G102">
        <f>E102-D102</f>
        <v>298359</v>
      </c>
    </row>
    <row r="103" spans="1:7" ht="15.6" x14ac:dyDescent="0.3">
      <c r="A103" s="8" t="s">
        <v>9</v>
      </c>
      <c r="B103" s="8" t="s">
        <v>1317</v>
      </c>
      <c r="C103" s="9">
        <v>642208</v>
      </c>
      <c r="D103" s="8">
        <v>643320</v>
      </c>
      <c r="E103" s="15">
        <v>942396</v>
      </c>
      <c r="F103" s="15">
        <v>948010</v>
      </c>
      <c r="G103">
        <f>E103-C103</f>
        <v>300188</v>
      </c>
    </row>
    <row r="104" spans="1:7" ht="15.6" x14ac:dyDescent="0.3">
      <c r="A104" s="8" t="s">
        <v>1065</v>
      </c>
      <c r="B104" s="8" t="s">
        <v>1066</v>
      </c>
      <c r="C104" s="8">
        <v>310173</v>
      </c>
      <c r="D104" s="9">
        <v>308713</v>
      </c>
      <c r="E104" s="15">
        <v>1</v>
      </c>
      <c r="F104" s="15">
        <v>781</v>
      </c>
      <c r="G104">
        <f>D104-F104</f>
        <v>307932</v>
      </c>
    </row>
    <row r="105" spans="1:7" ht="15.6" x14ac:dyDescent="0.3">
      <c r="A105" s="8" t="s">
        <v>1318</v>
      </c>
      <c r="B105" s="8" t="s">
        <v>1319</v>
      </c>
      <c r="C105" s="9">
        <v>316768</v>
      </c>
      <c r="D105" s="8">
        <v>317932</v>
      </c>
      <c r="E105" s="15">
        <v>1</v>
      </c>
      <c r="F105" s="15">
        <v>7784</v>
      </c>
      <c r="G105">
        <f>C105-F105</f>
        <v>308984</v>
      </c>
    </row>
    <row r="106" spans="1:7" ht="15.6" x14ac:dyDescent="0.3">
      <c r="A106" s="8" t="s">
        <v>1069</v>
      </c>
      <c r="B106" s="8" t="s">
        <v>1070</v>
      </c>
      <c r="C106" s="9">
        <v>310967</v>
      </c>
      <c r="D106" s="8">
        <v>311927</v>
      </c>
      <c r="E106" s="15">
        <v>1</v>
      </c>
      <c r="F106" s="15">
        <v>781</v>
      </c>
      <c r="G106">
        <f>C106-F106</f>
        <v>310186</v>
      </c>
    </row>
    <row r="107" spans="1:7" ht="15.6" x14ac:dyDescent="0.3">
      <c r="A107" s="8" t="s">
        <v>1320</v>
      </c>
      <c r="B107" s="8" t="s">
        <v>1321</v>
      </c>
      <c r="C107" s="9">
        <v>772454</v>
      </c>
      <c r="D107" s="8">
        <v>773686</v>
      </c>
      <c r="E107" s="15">
        <v>1083635</v>
      </c>
      <c r="F107" s="15">
        <v>1090940</v>
      </c>
      <c r="G107">
        <f>E107-C107</f>
        <v>311181</v>
      </c>
    </row>
    <row r="108" spans="1:7" ht="15.6" x14ac:dyDescent="0.3">
      <c r="A108" s="8" t="s">
        <v>1322</v>
      </c>
      <c r="B108" s="8" t="s">
        <v>1323</v>
      </c>
      <c r="C108" s="9">
        <v>770569</v>
      </c>
      <c r="D108" s="8">
        <v>771972</v>
      </c>
      <c r="E108" s="15">
        <v>1083635</v>
      </c>
      <c r="F108" s="15">
        <v>1090940</v>
      </c>
      <c r="G108">
        <f>E108-C108</f>
        <v>313066</v>
      </c>
    </row>
    <row r="109" spans="1:7" ht="15.6" x14ac:dyDescent="0.3">
      <c r="A109" s="8" t="s">
        <v>1075</v>
      </c>
      <c r="B109" s="8" t="s">
        <v>1076</v>
      </c>
      <c r="C109" s="9">
        <v>331322</v>
      </c>
      <c r="D109" s="8">
        <v>332154</v>
      </c>
      <c r="E109" s="15">
        <v>1</v>
      </c>
      <c r="F109" s="15">
        <v>7428</v>
      </c>
      <c r="G109">
        <f>C109-F109</f>
        <v>323894</v>
      </c>
    </row>
    <row r="110" spans="1:7" ht="15.6" x14ac:dyDescent="0.3">
      <c r="A110" s="8" t="s">
        <v>1324</v>
      </c>
      <c r="B110" s="8" t="s">
        <v>1325</v>
      </c>
      <c r="C110" s="8">
        <v>473926</v>
      </c>
      <c r="D110" s="9">
        <v>469748</v>
      </c>
      <c r="E110" s="15">
        <v>812379</v>
      </c>
      <c r="F110" s="15">
        <v>813184</v>
      </c>
      <c r="G110">
        <f>E110-D110</f>
        <v>342631</v>
      </c>
    </row>
    <row r="111" spans="1:7" ht="15.6" x14ac:dyDescent="0.3">
      <c r="A111" s="8" t="s">
        <v>1326</v>
      </c>
      <c r="B111" s="8" t="s">
        <v>1327</v>
      </c>
      <c r="C111" s="8">
        <v>352275</v>
      </c>
      <c r="D111" s="9">
        <v>350194</v>
      </c>
      <c r="E111" s="15">
        <v>1</v>
      </c>
      <c r="F111" s="15">
        <v>7223</v>
      </c>
      <c r="G111">
        <f>D111-F111</f>
        <v>342971</v>
      </c>
    </row>
    <row r="112" spans="1:7" ht="15.6" x14ac:dyDescent="0.3">
      <c r="A112" s="8" t="s">
        <v>311</v>
      </c>
      <c r="B112" s="8" t="s">
        <v>1094</v>
      </c>
      <c r="C112" s="9">
        <v>225889</v>
      </c>
      <c r="D112" s="8">
        <v>226854</v>
      </c>
      <c r="E112" s="15">
        <v>569599</v>
      </c>
      <c r="F112" s="15">
        <v>576874</v>
      </c>
      <c r="G112">
        <f>E112-C112</f>
        <v>343710</v>
      </c>
    </row>
    <row r="113" spans="1:7" ht="15.6" x14ac:dyDescent="0.3">
      <c r="A113" s="8" t="s">
        <v>312</v>
      </c>
      <c r="B113" s="8" t="s">
        <v>1095</v>
      </c>
      <c r="C113" s="8">
        <v>225199</v>
      </c>
      <c r="D113" s="9">
        <v>223367</v>
      </c>
      <c r="E113" s="15">
        <v>569599</v>
      </c>
      <c r="F113" s="15">
        <v>576874</v>
      </c>
      <c r="G113">
        <f>E113-D113</f>
        <v>346232</v>
      </c>
    </row>
    <row r="114" spans="1:7" ht="15.6" x14ac:dyDescent="0.3">
      <c r="A114" s="8" t="s">
        <v>244</v>
      </c>
      <c r="B114" s="8" t="s">
        <v>1328</v>
      </c>
      <c r="C114" s="9">
        <v>204607</v>
      </c>
      <c r="D114" s="8">
        <v>206151</v>
      </c>
      <c r="E114" s="15">
        <v>556105</v>
      </c>
      <c r="F114" s="15">
        <v>562643</v>
      </c>
      <c r="G114">
        <f>E114-C114</f>
        <v>351498</v>
      </c>
    </row>
    <row r="115" spans="1:7" ht="15.6" x14ac:dyDescent="0.3">
      <c r="A115" s="8" t="s">
        <v>1329</v>
      </c>
      <c r="B115" s="8" t="s">
        <v>1330</v>
      </c>
      <c r="C115" s="9">
        <v>726974</v>
      </c>
      <c r="D115" s="8">
        <v>727730</v>
      </c>
      <c r="E115" s="15">
        <v>1083635</v>
      </c>
      <c r="F115" s="15">
        <v>1090940</v>
      </c>
      <c r="G115">
        <f>E115-C115</f>
        <v>356661</v>
      </c>
    </row>
    <row r="116" spans="1:7" ht="15.6" x14ac:dyDescent="0.3">
      <c r="A116" s="8" t="s">
        <v>1331</v>
      </c>
      <c r="B116" s="8"/>
      <c r="C116" s="8">
        <v>726479</v>
      </c>
      <c r="D116" s="9">
        <v>725049</v>
      </c>
      <c r="E116" s="15">
        <v>1083635</v>
      </c>
      <c r="F116" s="15">
        <v>1090940</v>
      </c>
      <c r="G116">
        <f>E116-D116</f>
        <v>358586</v>
      </c>
    </row>
    <row r="117" spans="1:7" ht="15.6" x14ac:dyDescent="0.3">
      <c r="A117" s="8" t="s">
        <v>1332</v>
      </c>
      <c r="B117" s="8" t="s">
        <v>1333</v>
      </c>
      <c r="C117" s="8">
        <v>447323</v>
      </c>
      <c r="D117" s="9">
        <v>445062</v>
      </c>
      <c r="E117" s="15">
        <v>812379</v>
      </c>
      <c r="F117" s="15">
        <v>813184</v>
      </c>
      <c r="G117">
        <f>E117-D117</f>
        <v>367317</v>
      </c>
    </row>
    <row r="118" spans="1:7" ht="15.6" x14ac:dyDescent="0.3">
      <c r="A118" s="8" t="s">
        <v>281</v>
      </c>
      <c r="B118" s="8" t="s">
        <v>1334</v>
      </c>
      <c r="C118" s="9">
        <v>368753</v>
      </c>
      <c r="D118" s="8">
        <v>371254</v>
      </c>
      <c r="E118" s="15">
        <v>1</v>
      </c>
      <c r="F118" s="15">
        <v>781</v>
      </c>
      <c r="G118">
        <f>C118-F118</f>
        <v>367972</v>
      </c>
    </row>
    <row r="119" spans="1:7" ht="15.6" x14ac:dyDescent="0.3">
      <c r="A119" s="8" t="s">
        <v>1335</v>
      </c>
      <c r="B119" s="8" t="s">
        <v>1336</v>
      </c>
      <c r="C119" s="8">
        <v>444693</v>
      </c>
      <c r="D119" s="9">
        <v>443821</v>
      </c>
      <c r="E119" s="15">
        <v>812379</v>
      </c>
      <c r="F119" s="15">
        <v>813184</v>
      </c>
      <c r="G119">
        <f>E119-D119</f>
        <v>368558</v>
      </c>
    </row>
    <row r="120" spans="1:7" ht="15.6" x14ac:dyDescent="0.3">
      <c r="A120" s="8" t="s">
        <v>99</v>
      </c>
      <c r="B120" s="8" t="s">
        <v>1337</v>
      </c>
      <c r="C120" s="9">
        <v>551928</v>
      </c>
      <c r="D120" s="8">
        <v>552903</v>
      </c>
      <c r="E120" s="15">
        <v>923541</v>
      </c>
      <c r="F120" s="15">
        <v>924431</v>
      </c>
      <c r="G120">
        <f>E120-C120</f>
        <v>371613</v>
      </c>
    </row>
    <row r="121" spans="1:7" ht="15.6" x14ac:dyDescent="0.3">
      <c r="A121" s="8" t="s">
        <v>100</v>
      </c>
      <c r="B121" s="8" t="s">
        <v>1338</v>
      </c>
      <c r="C121" s="8">
        <v>551207</v>
      </c>
      <c r="D121" s="9">
        <v>550206</v>
      </c>
      <c r="E121" s="15">
        <v>923541</v>
      </c>
      <c r="F121" s="15">
        <v>924431</v>
      </c>
      <c r="G121">
        <f>E121-D121</f>
        <v>373335</v>
      </c>
    </row>
    <row r="122" spans="1:7" ht="15.6" x14ac:dyDescent="0.3">
      <c r="A122" s="8" t="s">
        <v>397</v>
      </c>
      <c r="B122" s="8" t="s">
        <v>1339</v>
      </c>
      <c r="C122" s="9">
        <v>415983</v>
      </c>
      <c r="D122" s="8">
        <v>416906</v>
      </c>
      <c r="E122" s="15">
        <v>812379</v>
      </c>
      <c r="F122" s="15">
        <v>813184</v>
      </c>
      <c r="G122">
        <f>E122-C122</f>
        <v>396396</v>
      </c>
    </row>
    <row r="123" spans="1:7" ht="15.6" x14ac:dyDescent="0.3">
      <c r="A123" s="8" t="s">
        <v>308</v>
      </c>
      <c r="B123" s="8" t="s">
        <v>1111</v>
      </c>
      <c r="C123" s="9">
        <v>404950</v>
      </c>
      <c r="D123" s="8">
        <v>406044</v>
      </c>
      <c r="E123" s="15">
        <v>1</v>
      </c>
      <c r="F123" s="15">
        <v>7223</v>
      </c>
      <c r="G123">
        <f>C123-F123</f>
        <v>397727</v>
      </c>
    </row>
    <row r="124" spans="1:7" ht="15.6" x14ac:dyDescent="0.3">
      <c r="A124" s="8" t="s">
        <v>284</v>
      </c>
      <c r="B124" s="8" t="s">
        <v>1112</v>
      </c>
      <c r="C124" s="9">
        <v>398628</v>
      </c>
      <c r="D124" s="8">
        <v>400160</v>
      </c>
      <c r="E124" s="15">
        <v>1</v>
      </c>
      <c r="F124" s="15">
        <v>781</v>
      </c>
      <c r="G124">
        <f>C124-F124</f>
        <v>397847</v>
      </c>
    </row>
    <row r="125" spans="1:7" ht="15.6" x14ac:dyDescent="0.3">
      <c r="A125" s="8" t="s">
        <v>399</v>
      </c>
      <c r="B125" s="8" t="s">
        <v>1340</v>
      </c>
      <c r="C125" s="8">
        <v>415261</v>
      </c>
      <c r="D125" s="9">
        <v>414186</v>
      </c>
      <c r="E125" s="15">
        <v>812379</v>
      </c>
      <c r="F125" s="15">
        <v>813184</v>
      </c>
      <c r="G125">
        <f>E125-D125</f>
        <v>398193</v>
      </c>
    </row>
    <row r="126" spans="1:7" ht="15.6" x14ac:dyDescent="0.3">
      <c r="A126" s="8" t="s">
        <v>1341</v>
      </c>
      <c r="B126" s="8" t="s">
        <v>1342</v>
      </c>
      <c r="C126" s="8">
        <v>416708</v>
      </c>
      <c r="D126" s="9">
        <v>415113</v>
      </c>
      <c r="E126" s="15">
        <v>1</v>
      </c>
      <c r="F126" s="15">
        <v>904</v>
      </c>
      <c r="G126">
        <f>D126-F126</f>
        <v>414209</v>
      </c>
    </row>
    <row r="127" spans="1:7" ht="15.6" x14ac:dyDescent="0.3">
      <c r="A127" s="8" t="s">
        <v>1343</v>
      </c>
      <c r="B127" s="8" t="s">
        <v>1344</v>
      </c>
      <c r="C127" s="9">
        <v>126521</v>
      </c>
      <c r="D127" s="8">
        <v>127492</v>
      </c>
      <c r="E127" s="15">
        <v>556105</v>
      </c>
      <c r="F127" s="15">
        <v>562643</v>
      </c>
      <c r="G127">
        <f>E127-C127</f>
        <v>429584</v>
      </c>
    </row>
    <row r="128" spans="1:7" ht="15.6" x14ac:dyDescent="0.3">
      <c r="A128" s="8" t="s">
        <v>1345</v>
      </c>
      <c r="B128" s="8" t="s">
        <v>1346</v>
      </c>
      <c r="C128" s="8">
        <v>125680</v>
      </c>
      <c r="D128" s="9">
        <v>124109</v>
      </c>
      <c r="E128" s="15">
        <v>556105</v>
      </c>
      <c r="F128" s="15">
        <v>562643</v>
      </c>
      <c r="G128">
        <f>E128-D128</f>
        <v>431996</v>
      </c>
    </row>
    <row r="129" spans="1:7" ht="15.6" x14ac:dyDescent="0.3">
      <c r="A129" s="8" t="s">
        <v>247</v>
      </c>
      <c r="B129" s="8" t="s">
        <v>1347</v>
      </c>
      <c r="C129" s="8">
        <v>121683</v>
      </c>
      <c r="D129" s="9">
        <v>120091</v>
      </c>
      <c r="E129" s="15">
        <v>556105</v>
      </c>
      <c r="F129" s="15">
        <v>562643</v>
      </c>
      <c r="G129">
        <f>E129-D129</f>
        <v>436014</v>
      </c>
    </row>
    <row r="130" spans="1:7" ht="15.6" x14ac:dyDescent="0.3">
      <c r="A130" s="8" t="s">
        <v>1348</v>
      </c>
      <c r="B130" s="8" t="s">
        <v>1349</v>
      </c>
      <c r="C130" s="8">
        <v>442909</v>
      </c>
      <c r="D130" s="9">
        <v>441281</v>
      </c>
      <c r="E130" s="15">
        <v>1</v>
      </c>
      <c r="F130" s="15">
        <v>781</v>
      </c>
      <c r="G130">
        <f>D130-F130</f>
        <v>440500</v>
      </c>
    </row>
    <row r="131" spans="1:7" ht="15.6" x14ac:dyDescent="0.3">
      <c r="A131" s="8" t="s">
        <v>348</v>
      </c>
      <c r="B131" s="8" t="s">
        <v>1350</v>
      </c>
      <c r="C131" s="8">
        <v>1080199</v>
      </c>
      <c r="D131" s="9">
        <v>1079048</v>
      </c>
      <c r="E131" s="15">
        <v>1524625</v>
      </c>
      <c r="F131" s="15">
        <v>1531933</v>
      </c>
      <c r="G131">
        <f>E131-D131</f>
        <v>445577</v>
      </c>
    </row>
    <row r="132" spans="1:7" ht="15.6" x14ac:dyDescent="0.3">
      <c r="A132" s="8" t="s">
        <v>48</v>
      </c>
      <c r="B132" s="8" t="s">
        <v>1351</v>
      </c>
      <c r="C132" s="8">
        <v>618288</v>
      </c>
      <c r="D132" s="9">
        <v>617518</v>
      </c>
      <c r="E132" s="15">
        <v>1083922</v>
      </c>
      <c r="F132" s="15">
        <v>1091291</v>
      </c>
      <c r="G132">
        <f>E132-D132</f>
        <v>466404</v>
      </c>
    </row>
    <row r="133" spans="1:7" ht="15.6" x14ac:dyDescent="0.3">
      <c r="A133" s="8" t="s">
        <v>270</v>
      </c>
      <c r="B133" s="8" t="s">
        <v>1352</v>
      </c>
      <c r="C133" s="9">
        <v>610564</v>
      </c>
      <c r="D133" s="8">
        <v>611493</v>
      </c>
      <c r="E133" s="15">
        <v>1083635</v>
      </c>
      <c r="F133" s="15">
        <v>1090940</v>
      </c>
      <c r="G133">
        <f>E133-C133</f>
        <v>473071</v>
      </c>
    </row>
    <row r="134" spans="1:7" ht="15.6" x14ac:dyDescent="0.3">
      <c r="A134" s="8" t="s">
        <v>1353</v>
      </c>
      <c r="B134" s="8" t="s">
        <v>1354</v>
      </c>
      <c r="C134" s="9">
        <v>332831</v>
      </c>
      <c r="D134" s="8">
        <v>333812</v>
      </c>
      <c r="E134" s="15">
        <v>812379</v>
      </c>
      <c r="F134" s="15">
        <v>813184</v>
      </c>
      <c r="G134">
        <f>E134-C134</f>
        <v>479548</v>
      </c>
    </row>
    <row r="135" spans="1:7" ht="15.6" x14ac:dyDescent="0.3">
      <c r="A135" s="8" t="s">
        <v>80</v>
      </c>
      <c r="B135" s="8" t="s">
        <v>1138</v>
      </c>
      <c r="C135" s="9">
        <v>499681</v>
      </c>
      <c r="D135" s="8">
        <v>500256</v>
      </c>
      <c r="E135" s="15">
        <v>1</v>
      </c>
      <c r="F135" s="15">
        <v>7428</v>
      </c>
      <c r="G135">
        <f>C135-F135</f>
        <v>492253</v>
      </c>
    </row>
    <row r="136" spans="1:7" ht="15.6" x14ac:dyDescent="0.3">
      <c r="A136" s="8" t="s">
        <v>275</v>
      </c>
      <c r="B136" s="8" t="s">
        <v>1149</v>
      </c>
      <c r="C136" s="8">
        <v>558868</v>
      </c>
      <c r="D136" s="9">
        <v>558149</v>
      </c>
      <c r="E136" s="15">
        <v>1083635</v>
      </c>
      <c r="F136" s="15">
        <v>1090940</v>
      </c>
      <c r="G136">
        <f>E136-D136</f>
        <v>525486</v>
      </c>
    </row>
    <row r="137" spans="1:7" ht="15.6" x14ac:dyDescent="0.3">
      <c r="A137" s="8" t="s">
        <v>276</v>
      </c>
      <c r="B137" s="8"/>
      <c r="C137" s="9">
        <v>557565</v>
      </c>
      <c r="D137" s="8">
        <v>557786</v>
      </c>
      <c r="E137" s="15">
        <v>1083635</v>
      </c>
      <c r="F137" s="15">
        <v>1090940</v>
      </c>
      <c r="G137">
        <f>E137-C137</f>
        <v>526070</v>
      </c>
    </row>
    <row r="138" spans="1:7" ht="15.6" x14ac:dyDescent="0.3">
      <c r="A138" s="8" t="s">
        <v>109</v>
      </c>
      <c r="B138" s="8" t="s">
        <v>1355</v>
      </c>
      <c r="C138" s="8">
        <v>388244</v>
      </c>
      <c r="D138" s="9">
        <v>387315</v>
      </c>
      <c r="E138" s="15">
        <v>923541</v>
      </c>
      <c r="F138" s="15">
        <v>924431</v>
      </c>
      <c r="G138">
        <f>E138-D138</f>
        <v>536226</v>
      </c>
    </row>
    <row r="139" spans="1:7" ht="15.6" x14ac:dyDescent="0.3">
      <c r="A139" s="8" t="s">
        <v>1356</v>
      </c>
      <c r="B139" s="8" t="s">
        <v>1357</v>
      </c>
      <c r="C139" s="8">
        <v>974243</v>
      </c>
      <c r="D139" s="9">
        <v>971808</v>
      </c>
      <c r="E139" s="15">
        <v>1524625</v>
      </c>
      <c r="F139" s="15">
        <v>1531933</v>
      </c>
      <c r="G139">
        <f>E139-D139</f>
        <v>552817</v>
      </c>
    </row>
    <row r="140" spans="1:7" ht="15.6" x14ac:dyDescent="0.3">
      <c r="A140" s="8" t="s">
        <v>1358</v>
      </c>
      <c r="B140" s="8" t="s">
        <v>1359</v>
      </c>
      <c r="C140" s="8">
        <v>576050</v>
      </c>
      <c r="D140" s="9">
        <v>575640</v>
      </c>
      <c r="E140" s="15">
        <v>1</v>
      </c>
      <c r="F140" s="15">
        <v>7428</v>
      </c>
      <c r="G140">
        <f>D140-F140</f>
        <v>568212</v>
      </c>
    </row>
    <row r="141" spans="1:7" ht="15.6" x14ac:dyDescent="0.3">
      <c r="A141" s="8" t="s">
        <v>1168</v>
      </c>
      <c r="B141" s="8"/>
      <c r="C141" s="8">
        <v>485842</v>
      </c>
      <c r="D141" s="9">
        <v>485711</v>
      </c>
      <c r="E141" s="15">
        <v>1064281</v>
      </c>
      <c r="F141" s="15">
        <v>1078177</v>
      </c>
      <c r="G141">
        <f>E141-D141</f>
        <v>578570</v>
      </c>
    </row>
    <row r="142" spans="1:7" ht="15.6" x14ac:dyDescent="0.3">
      <c r="A142" s="8" t="s">
        <v>1169</v>
      </c>
      <c r="B142" s="8"/>
      <c r="C142" s="9">
        <v>485345</v>
      </c>
      <c r="D142" s="8">
        <v>485689</v>
      </c>
      <c r="E142" s="15">
        <v>1064281</v>
      </c>
      <c r="F142" s="15">
        <v>1078177</v>
      </c>
      <c r="G142">
        <f>E142-C142</f>
        <v>578936</v>
      </c>
    </row>
    <row r="143" spans="1:7" ht="15.6" x14ac:dyDescent="0.3">
      <c r="A143" s="8" t="s">
        <v>347</v>
      </c>
      <c r="B143" s="8" t="s">
        <v>1360</v>
      </c>
      <c r="C143" s="8">
        <v>619565</v>
      </c>
      <c r="D143" s="9">
        <v>618507</v>
      </c>
      <c r="E143" s="15">
        <v>1</v>
      </c>
      <c r="F143" s="15">
        <v>7428</v>
      </c>
      <c r="G143">
        <f>D143-F143</f>
        <v>611079</v>
      </c>
    </row>
    <row r="144" spans="1:7" ht="15.6" x14ac:dyDescent="0.3">
      <c r="A144" s="8" t="s">
        <v>349</v>
      </c>
      <c r="B144" s="8" t="s">
        <v>1361</v>
      </c>
      <c r="C144" s="9">
        <v>620067</v>
      </c>
      <c r="D144" s="8">
        <v>620978</v>
      </c>
      <c r="E144" s="15">
        <v>1</v>
      </c>
      <c r="F144" s="15">
        <v>7428</v>
      </c>
      <c r="G144">
        <f>C144-F144</f>
        <v>612639</v>
      </c>
    </row>
    <row r="145" spans="1:7" ht="15.6" x14ac:dyDescent="0.3">
      <c r="A145" s="8" t="s">
        <v>1182</v>
      </c>
      <c r="B145" s="8" t="s">
        <v>1183</v>
      </c>
      <c r="C145" s="9">
        <v>892875</v>
      </c>
      <c r="D145" s="8">
        <v>893927</v>
      </c>
      <c r="E145" s="15">
        <v>1524625</v>
      </c>
      <c r="F145" s="15">
        <v>1531933</v>
      </c>
      <c r="G145">
        <f>E145-C145</f>
        <v>631750</v>
      </c>
    </row>
    <row r="146" spans="1:7" ht="15.6" x14ac:dyDescent="0.3">
      <c r="A146" s="8" t="s">
        <v>1362</v>
      </c>
      <c r="B146" s="8" t="s">
        <v>1363</v>
      </c>
      <c r="C146" s="9">
        <v>889751</v>
      </c>
      <c r="D146" s="8">
        <v>892492</v>
      </c>
      <c r="E146" s="15">
        <v>1524625</v>
      </c>
      <c r="F146" s="15">
        <v>1531933</v>
      </c>
      <c r="G146">
        <f>E146-C146</f>
        <v>634874</v>
      </c>
    </row>
    <row r="147" spans="1:7" ht="15.6" x14ac:dyDescent="0.3">
      <c r="A147" s="8" t="s">
        <v>150</v>
      </c>
      <c r="B147" s="8" t="s">
        <v>1364</v>
      </c>
      <c r="C147" s="9">
        <v>371620</v>
      </c>
      <c r="D147" s="8">
        <v>372927</v>
      </c>
      <c r="E147" s="15">
        <v>1064281</v>
      </c>
      <c r="F147" s="15">
        <v>1078177</v>
      </c>
      <c r="G147">
        <f>E147-C147</f>
        <v>692661</v>
      </c>
    </row>
    <row r="148" spans="1:7" ht="15.6" x14ac:dyDescent="0.3">
      <c r="A148" s="8" t="s">
        <v>152</v>
      </c>
      <c r="B148" s="8" t="s">
        <v>1365</v>
      </c>
      <c r="C148" s="9">
        <v>368781</v>
      </c>
      <c r="D148" s="8">
        <v>369311</v>
      </c>
      <c r="E148" s="15">
        <v>1064281</v>
      </c>
      <c r="F148" s="15">
        <v>1078177</v>
      </c>
      <c r="G148">
        <f>E148-C148</f>
        <v>695500</v>
      </c>
    </row>
    <row r="149" spans="1:7" ht="15.6" x14ac:dyDescent="0.3">
      <c r="A149" s="8" t="s">
        <v>153</v>
      </c>
      <c r="B149" s="8"/>
      <c r="C149" s="8">
        <v>368124</v>
      </c>
      <c r="D149" s="9">
        <v>366667</v>
      </c>
      <c r="E149" s="15">
        <v>1064281</v>
      </c>
      <c r="F149" s="15">
        <v>1078177</v>
      </c>
      <c r="G149">
        <f>E149-D149</f>
        <v>697614</v>
      </c>
    </row>
    <row r="150" spans="1:7" ht="15.6" x14ac:dyDescent="0.3">
      <c r="A150" s="8" t="s">
        <v>1366</v>
      </c>
      <c r="B150" s="8" t="s">
        <v>1367</v>
      </c>
      <c r="C150" s="9">
        <v>765706</v>
      </c>
      <c r="D150" s="8">
        <v>766503</v>
      </c>
      <c r="E150" s="15">
        <v>1524625</v>
      </c>
      <c r="F150" s="15">
        <v>1531933</v>
      </c>
      <c r="G150">
        <f>E150-C150</f>
        <v>758919</v>
      </c>
    </row>
    <row r="151" spans="1:7" ht="15.6" x14ac:dyDescent="0.3">
      <c r="A151" s="8" t="s">
        <v>1192</v>
      </c>
      <c r="B151" s="8" t="s">
        <v>1193</v>
      </c>
      <c r="C151" s="9">
        <v>282927</v>
      </c>
      <c r="D151" s="8">
        <v>283592</v>
      </c>
      <c r="E151" s="15">
        <v>1064281</v>
      </c>
      <c r="F151" s="15">
        <v>1078177</v>
      </c>
      <c r="G151">
        <f>E151-C151</f>
        <v>781354</v>
      </c>
    </row>
    <row r="152" spans="1:7" ht="15.6" x14ac:dyDescent="0.3">
      <c r="A152" s="8" t="s">
        <v>1368</v>
      </c>
      <c r="B152" s="8" t="s">
        <v>1369</v>
      </c>
      <c r="C152" s="8">
        <v>282456</v>
      </c>
      <c r="D152" s="9">
        <v>281956</v>
      </c>
      <c r="E152" s="15">
        <v>1064281</v>
      </c>
      <c r="F152" s="15">
        <v>1078177</v>
      </c>
      <c r="G152">
        <f>E152-D152</f>
        <v>782325</v>
      </c>
    </row>
    <row r="153" spans="1:7" ht="15.6" x14ac:dyDescent="0.3">
      <c r="A153" s="8" t="s">
        <v>1370</v>
      </c>
      <c r="B153" s="8" t="s">
        <v>1371</v>
      </c>
      <c r="C153" s="9">
        <v>242232</v>
      </c>
      <c r="D153" s="8">
        <v>243349</v>
      </c>
      <c r="E153" s="15">
        <v>1064281</v>
      </c>
      <c r="F153" s="15">
        <v>1078177</v>
      </c>
      <c r="G153">
        <f>E153-C153</f>
        <v>822049</v>
      </c>
    </row>
    <row r="154" spans="1:7" ht="15.6" x14ac:dyDescent="0.3">
      <c r="A154" s="8" t="s">
        <v>1194</v>
      </c>
      <c r="B154" s="8" t="s">
        <v>1195</v>
      </c>
      <c r="C154" s="8">
        <v>202590</v>
      </c>
      <c r="D154" s="9">
        <v>201976</v>
      </c>
      <c r="E154" s="15">
        <v>1064281</v>
      </c>
      <c r="F154" s="15">
        <v>1078177</v>
      </c>
      <c r="G154">
        <f>E154-D154</f>
        <v>862305</v>
      </c>
    </row>
    <row r="155" spans="1:7" ht="15.6" x14ac:dyDescent="0.3">
      <c r="A155" s="8" t="s">
        <v>1372</v>
      </c>
      <c r="B155" s="8" t="s">
        <v>1373</v>
      </c>
      <c r="C155" s="8">
        <v>591344</v>
      </c>
      <c r="D155" s="9">
        <v>589761</v>
      </c>
      <c r="E155" s="15">
        <v>1524625</v>
      </c>
      <c r="F155" s="15">
        <v>1531933</v>
      </c>
      <c r="G155">
        <f>E155-D155</f>
        <v>934864</v>
      </c>
    </row>
    <row r="156" spans="1:7" ht="15.6" x14ac:dyDescent="0.3">
      <c r="A156" s="8" t="s">
        <v>362</v>
      </c>
      <c r="B156" s="8" t="s">
        <v>1206</v>
      </c>
      <c r="C156" s="9">
        <v>465919</v>
      </c>
      <c r="D156" s="8">
        <v>470424</v>
      </c>
      <c r="E156" s="15">
        <v>1524625</v>
      </c>
      <c r="F156" s="15">
        <v>1531933</v>
      </c>
      <c r="G156">
        <f>E156-C156</f>
        <v>1058706</v>
      </c>
    </row>
  </sheetData>
  <mergeCells count="1">
    <mergeCell ref="A1:E1"/>
  </mergeCells>
  <conditionalFormatting sqref="B2:B156">
    <cfRule type="duplicateValues" dxfId="3" priority="2"/>
  </conditionalFormatting>
  <conditionalFormatting sqref="A2:A156">
    <cfRule type="duplicateValues" dxfId="2" priority="3"/>
  </conditionalFormatting>
  <conditionalFormatting sqref="A2:A1048576">
    <cfRule type="duplicateValues" dxfId="1" priority="4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p1p&amp;Cyc8p Occupancy</vt:lpstr>
      <vt:lpstr>Rsc1p Peaks_S Fig 4B</vt:lpstr>
      <vt:lpstr>Gcn5p Peaks_S 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Lee</dc:creator>
  <cp:lastModifiedBy>Brenda Lee</cp:lastModifiedBy>
  <dcterms:created xsi:type="dcterms:W3CDTF">2023-07-06T14:12:39Z</dcterms:created>
  <dcterms:modified xsi:type="dcterms:W3CDTF">2023-07-07T11:52:15Z</dcterms:modified>
</cp:coreProperties>
</file>